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_data" sheetId="1" state="visible" r:id="rId2"/>
  </sheets>
  <definedNames>
    <definedName function="false" hidden="true" localSheetId="0" name="_xlnm._FilterDatabase" vbProcedure="false">Summary_data!$A$1:$AB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" uniqueCount="30">
  <si>
    <t xml:space="preserve">Age</t>
  </si>
  <si>
    <t xml:space="preserve">Gender</t>
  </si>
  <si>
    <t xml:space="preserve">Gestational Age</t>
  </si>
  <si>
    <t xml:space="preserve">Breastfeeding</t>
  </si>
  <si>
    <t xml:space="preserve">Tachypneu</t>
  </si>
  <si>
    <t xml:space="preserve">Saturation &lt;93)</t>
  </si>
  <si>
    <t xml:space="preserve">Birth weight</t>
  </si>
  <si>
    <t xml:space="preserve">Duration symptoms</t>
  </si>
  <si>
    <t xml:space="preserve">Duration hosp</t>
  </si>
  <si>
    <t xml:space="preserve">Duration oxygen</t>
  </si>
  <si>
    <t xml:space="preserve">Oxygentherapy</t>
  </si>
  <si>
    <t xml:space="preserve">Admission ICU</t>
  </si>
  <si>
    <t xml:space="preserve">Symptomatic</t>
  </si>
  <si>
    <t xml:space="preserve">IgG</t>
  </si>
  <si>
    <t xml:space="preserve">IgG avidity</t>
  </si>
  <si>
    <t xml:space="preserve">IgG1</t>
  </si>
  <si>
    <t xml:space="preserve">IgG1 avidity</t>
  </si>
  <si>
    <t xml:space="preserve">Neutralization wild-type (V35)</t>
  </si>
  <si>
    <t xml:space="preserve">Neutralization dG-type (V11)</t>
  </si>
  <si>
    <t xml:space="preserve">V11/V35</t>
  </si>
  <si>
    <t xml:space="preserve">Post-F</t>
  </si>
  <si>
    <t xml:space="preserve">Pre-F</t>
  </si>
  <si>
    <t xml:space="preserve">G protein</t>
  </si>
  <si>
    <t xml:space="preserve">Difference Pre-F and Post F</t>
  </si>
  <si>
    <t xml:space="preserve">Difference Pre-F and G</t>
  </si>
  <si>
    <t xml:space="preserve">Inhibition D25 (pre)</t>
  </si>
  <si>
    <t xml:space="preserve">Inhibition 131-2A (post)</t>
  </si>
  <si>
    <t xml:space="preserve">Ratio pre/postfusion</t>
  </si>
  <si>
    <t xml:space="preserve">M</t>
  </si>
  <si>
    <t xml:space="preserve">V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@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4"/>
      <name val="Calibri"/>
      <family val="2"/>
    </font>
    <font>
      <b val="true"/>
      <sz val="14"/>
      <color rgb="FF000000"/>
      <name val="Calibri"/>
      <family val="2"/>
    </font>
    <font>
      <sz val="10"/>
      <name val="Arial"/>
      <family val="2"/>
    </font>
    <font>
      <b val="true"/>
      <sz val="14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56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A1" activeCellId="0" sqref="A1:A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2.56"/>
    <col collapsed="false" customWidth="true" hidden="false" outlineLevel="0" max="2" min="2" style="1" width="15.85"/>
    <col collapsed="false" customWidth="true" hidden="false" outlineLevel="0" max="3" min="3" style="1" width="24.41"/>
    <col collapsed="false" customWidth="true" hidden="false" outlineLevel="0" max="4" min="4" style="1" width="26.28"/>
    <col collapsed="false" customWidth="true" hidden="false" outlineLevel="0" max="5" min="5" style="1" width="20.41"/>
    <col collapsed="false" customWidth="true" hidden="false" outlineLevel="0" max="6" min="6" style="1" width="21.7"/>
    <col collapsed="false" customWidth="true" hidden="false" outlineLevel="0" max="7" min="7" style="1" width="24.85"/>
    <col collapsed="false" customWidth="true" hidden="false" outlineLevel="0" max="8" min="8" style="1" width="25.85"/>
    <col collapsed="false" customWidth="true" hidden="false" outlineLevel="0" max="9" min="9" style="1" width="23.7"/>
    <col collapsed="false" customWidth="true" hidden="false" outlineLevel="0" max="10" min="10" style="1" width="24.13"/>
    <col collapsed="false" customWidth="true" hidden="false" outlineLevel="0" max="11" min="11" style="1" width="23.14"/>
    <col collapsed="false" customWidth="true" hidden="false" outlineLevel="0" max="12" min="12" style="1" width="29.99"/>
    <col collapsed="false" customWidth="true" hidden="false" outlineLevel="0" max="13" min="13" style="1" width="23.14"/>
    <col collapsed="false" customWidth="true" hidden="false" outlineLevel="0" max="14" min="14" style="1" width="20.13"/>
    <col collapsed="false" customWidth="true" hidden="false" outlineLevel="0" max="15" min="15" style="1" width="17.42"/>
    <col collapsed="false" customWidth="true" hidden="false" outlineLevel="0" max="16" min="16" style="1" width="19.14"/>
    <col collapsed="false" customWidth="true" hidden="false" outlineLevel="0" max="17" min="17" style="1" width="20.85"/>
    <col collapsed="false" customWidth="true" hidden="false" outlineLevel="0" max="18" min="18" style="2" width="45.99"/>
    <col collapsed="false" customWidth="true" hidden="false" outlineLevel="0" max="19" min="19" style="2" width="41.14"/>
    <col collapsed="false" customWidth="true" hidden="false" outlineLevel="0" max="20" min="20" style="2" width="30.13"/>
    <col collapsed="false" customWidth="true" hidden="false" outlineLevel="0" max="21" min="21" style="2" width="14.41"/>
    <col collapsed="false" customWidth="true" hidden="false" outlineLevel="0" max="22" min="22" style="2" width="15.99"/>
    <col collapsed="false" customWidth="true" hidden="false" outlineLevel="0" max="23" min="23" style="2" width="18.85"/>
    <col collapsed="false" customWidth="true" hidden="false" outlineLevel="0" max="24" min="24" style="2" width="39.28"/>
    <col collapsed="false" customWidth="true" hidden="false" outlineLevel="0" max="25" min="25" style="2" width="36.42"/>
    <col collapsed="false" customWidth="true" hidden="false" outlineLevel="0" max="26" min="26" style="2" width="28.41"/>
    <col collapsed="false" customWidth="true" hidden="false" outlineLevel="0" max="27" min="27" style="2" width="34.85"/>
    <col collapsed="false" customWidth="true" hidden="false" outlineLevel="0" max="28" min="28" style="2" width="31.99"/>
    <col collapsed="false" customWidth="true" hidden="false" outlineLevel="0" max="32" min="29" style="2" width="9.14"/>
    <col collapsed="false" customWidth="true" hidden="false" outlineLevel="0" max="48" min="33" style="3" width="9.14"/>
  </cols>
  <sheetData>
    <row r="1" s="5" customFormat="true" ht="18.7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/>
      <c r="AD1" s="4"/>
      <c r="AE1" s="4"/>
      <c r="AF1" s="4"/>
    </row>
    <row r="2" s="3" customFormat="true" ht="15" hidden="false" customHeight="false" outlineLevel="0" collapsed="false">
      <c r="A2" s="6" t="n">
        <v>59</v>
      </c>
      <c r="B2" s="7" t="s">
        <v>28</v>
      </c>
      <c r="C2" s="7" t="n">
        <v>35</v>
      </c>
      <c r="D2" s="7" t="n">
        <v>1</v>
      </c>
      <c r="E2" s="7" t="n">
        <v>0</v>
      </c>
      <c r="F2" s="7" t="n">
        <v>0</v>
      </c>
      <c r="G2" s="7" t="n">
        <v>2750</v>
      </c>
      <c r="H2" s="7" t="n">
        <v>3</v>
      </c>
      <c r="I2" s="7" t="n">
        <v>5</v>
      </c>
      <c r="J2" s="7" t="n">
        <v>0</v>
      </c>
      <c r="K2" s="7" t="n">
        <v>0</v>
      </c>
      <c r="L2" s="7" t="n">
        <v>0</v>
      </c>
      <c r="M2" s="7" t="n">
        <v>3</v>
      </c>
      <c r="N2" s="8" t="n">
        <v>151.017473485481</v>
      </c>
      <c r="O2" s="8" t="n">
        <v>45.5662893854098</v>
      </c>
      <c r="P2" s="8" t="n">
        <v>108.871784297957</v>
      </c>
      <c r="Q2" s="8" t="n">
        <v>37.7735924908426</v>
      </c>
      <c r="R2" s="2" t="n">
        <v>7.958729</v>
      </c>
      <c r="S2" s="2" t="n">
        <v>6.151701</v>
      </c>
      <c r="T2" s="2" t="n">
        <f aca="false">S2/R2</f>
        <v>0.772950178351342</v>
      </c>
      <c r="U2" s="2" t="n">
        <v>1415</v>
      </c>
      <c r="V2" s="2" t="n">
        <v>202.4</v>
      </c>
      <c r="W2" s="9" t="n">
        <v>160.9</v>
      </c>
      <c r="X2" s="2" t="n">
        <f aca="false">U2-V2</f>
        <v>1212.6</v>
      </c>
      <c r="Y2" s="2" t="n">
        <f aca="false">V2-W2</f>
        <v>41.5</v>
      </c>
      <c r="Z2" s="2" t="n">
        <v>4.334287</v>
      </c>
      <c r="AA2" s="2" t="n">
        <v>4.569511</v>
      </c>
      <c r="AB2" s="2" t="n">
        <f aca="false">Z2/AA2</f>
        <v>0.948523157073043</v>
      </c>
      <c r="AC2" s="2"/>
      <c r="AD2" s="2"/>
      <c r="AE2" s="2"/>
      <c r="AF2" s="2"/>
    </row>
    <row r="3" s="3" customFormat="true" ht="15" hidden="false" customHeight="false" outlineLevel="0" collapsed="false">
      <c r="A3" s="6" t="n">
        <v>58</v>
      </c>
      <c r="B3" s="2" t="s">
        <v>28</v>
      </c>
      <c r="C3" s="2" t="n">
        <v>41</v>
      </c>
      <c r="D3" s="2" t="n">
        <v>1</v>
      </c>
      <c r="E3" s="2" t="n">
        <v>1</v>
      </c>
      <c r="F3" s="2" t="n">
        <v>0</v>
      </c>
      <c r="G3" s="2" t="n">
        <v>2943</v>
      </c>
      <c r="H3" s="2" t="n">
        <v>4</v>
      </c>
      <c r="I3" s="2" t="n">
        <v>18</v>
      </c>
      <c r="J3" s="2" t="n">
        <v>0</v>
      </c>
      <c r="K3" s="2" t="n">
        <v>0</v>
      </c>
      <c r="L3" s="2" t="n">
        <v>0</v>
      </c>
      <c r="M3" s="2" t="n">
        <v>4</v>
      </c>
      <c r="N3" s="8" t="n">
        <v>62.543844451301</v>
      </c>
      <c r="O3" s="8" t="n">
        <v>45.4715868506644</v>
      </c>
      <c r="P3" s="8" t="n">
        <v>50.2210739014047</v>
      </c>
      <c r="Q3" s="8" t="n">
        <v>53.6399607067624</v>
      </c>
      <c r="R3" s="2" t="n">
        <v>7.85533</v>
      </c>
      <c r="S3" s="2" t="n">
        <v>6.599444</v>
      </c>
      <c r="T3" s="2" t="n">
        <f aca="false">S3/R3</f>
        <v>0.840123075669641</v>
      </c>
      <c r="U3" s="2" t="n">
        <v>225.2</v>
      </c>
      <c r="V3" s="2" t="n">
        <v>192.1</v>
      </c>
      <c r="W3" s="9" t="n">
        <v>111</v>
      </c>
      <c r="X3" s="2" t="n">
        <f aca="false">U3-V3</f>
        <v>33.1</v>
      </c>
      <c r="Y3" s="2" t="n">
        <f aca="false">V3-W3</f>
        <v>81.1</v>
      </c>
      <c r="Z3" s="2" t="n">
        <v>4.652417</v>
      </c>
      <c r="AA3" s="2"/>
      <c r="AB3" s="2"/>
      <c r="AC3" s="2"/>
      <c r="AD3" s="2"/>
      <c r="AE3" s="2"/>
      <c r="AF3" s="2"/>
    </row>
    <row r="4" s="3" customFormat="true" ht="15" hidden="false" customHeight="false" outlineLevel="0" collapsed="false">
      <c r="A4" s="6" t="n">
        <v>72</v>
      </c>
      <c r="B4" s="7" t="s">
        <v>28</v>
      </c>
      <c r="C4" s="7" t="n">
        <v>39.2</v>
      </c>
      <c r="D4" s="7" t="n">
        <v>0</v>
      </c>
      <c r="E4" s="7" t="n">
        <v>1</v>
      </c>
      <c r="F4" s="7" t="n">
        <v>0</v>
      </c>
      <c r="G4" s="7" t="n">
        <v>3190</v>
      </c>
      <c r="H4" s="7" t="n">
        <v>4</v>
      </c>
      <c r="I4" s="7" t="n">
        <v>2</v>
      </c>
      <c r="J4" s="7" t="n">
        <v>0</v>
      </c>
      <c r="K4" s="7" t="n">
        <v>0</v>
      </c>
      <c r="L4" s="7" t="n">
        <v>0</v>
      </c>
      <c r="M4" s="7" t="n">
        <v>4</v>
      </c>
      <c r="N4" s="8" t="n">
        <v>129.948924593558</v>
      </c>
      <c r="O4" s="8" t="n">
        <v>47.6883990860131</v>
      </c>
      <c r="P4" s="8" t="n">
        <v>148.442465848781</v>
      </c>
      <c r="Q4" s="8" t="n">
        <v>55.7076575903392</v>
      </c>
      <c r="R4" s="2" t="n">
        <v>8.233978</v>
      </c>
      <c r="S4" s="2" t="n">
        <v>6.757719</v>
      </c>
      <c r="T4" s="2" t="n">
        <f aca="false">S4/R4</f>
        <v>0.820711325680005</v>
      </c>
      <c r="U4" s="2" t="n">
        <v>2132</v>
      </c>
      <c r="V4" s="2" t="n">
        <v>163.7</v>
      </c>
      <c r="W4" s="9" t="n">
        <v>199.6</v>
      </c>
      <c r="X4" s="2" t="n">
        <f aca="false">U4-V4</f>
        <v>1968.3</v>
      </c>
      <c r="Y4" s="2" t="n">
        <f aca="false">V4-W4</f>
        <v>-35.9</v>
      </c>
      <c r="Z4" s="8" t="n">
        <v>5.073412</v>
      </c>
      <c r="AA4" s="2" t="n">
        <v>5.494012</v>
      </c>
      <c r="AB4" s="2" t="n">
        <f aca="false">Z4/AA4</f>
        <v>0.923443924039482</v>
      </c>
      <c r="AC4" s="2"/>
      <c r="AD4" s="2"/>
      <c r="AE4" s="2"/>
      <c r="AF4" s="2"/>
    </row>
    <row r="5" s="3" customFormat="true" ht="15" hidden="false" customHeight="false" outlineLevel="0" collapsed="false">
      <c r="A5" s="6" t="n">
        <v>66</v>
      </c>
      <c r="B5" s="7" t="s">
        <v>29</v>
      </c>
      <c r="C5" s="7" t="n">
        <v>39.7</v>
      </c>
      <c r="D5" s="7" t="n">
        <v>0</v>
      </c>
      <c r="E5" s="7" t="n">
        <v>1</v>
      </c>
      <c r="F5" s="7" t="n">
        <v>0</v>
      </c>
      <c r="G5" s="7" t="n">
        <v>2672</v>
      </c>
      <c r="H5" s="7" t="n">
        <v>3</v>
      </c>
      <c r="I5" s="7" t="n">
        <v>6</v>
      </c>
      <c r="J5" s="7" t="n">
        <v>0</v>
      </c>
      <c r="K5" s="7" t="n">
        <v>0</v>
      </c>
      <c r="L5" s="7" t="n">
        <v>0</v>
      </c>
      <c r="M5" s="7" t="n">
        <v>3</v>
      </c>
      <c r="N5" s="8" t="n">
        <v>86.6914057298884</v>
      </c>
      <c r="O5" s="8" t="n">
        <v>54.3605675307249</v>
      </c>
      <c r="P5" s="8" t="n">
        <v>109.520387573572</v>
      </c>
      <c r="Q5" s="8" t="n">
        <v>58.8945844008106</v>
      </c>
      <c r="R5" s="2" t="n">
        <v>8.639094</v>
      </c>
      <c r="S5" s="2" t="n">
        <v>6.712142</v>
      </c>
      <c r="T5" s="2" t="n">
        <f aca="false">S5/R5</f>
        <v>0.776949758852028</v>
      </c>
      <c r="U5" s="2" t="n">
        <v>512.4</v>
      </c>
      <c r="V5" s="2" t="n">
        <v>194.2</v>
      </c>
      <c r="W5" s="9" t="n">
        <v>92.26</v>
      </c>
      <c r="X5" s="2" t="n">
        <f aca="false">U5-V5</f>
        <v>318.2</v>
      </c>
      <c r="Y5" s="2" t="n">
        <f aca="false">V5-W5</f>
        <v>101.94</v>
      </c>
      <c r="Z5" s="2"/>
      <c r="AA5" s="2"/>
      <c r="AB5" s="2"/>
      <c r="AC5" s="2"/>
      <c r="AD5" s="2"/>
      <c r="AE5" s="2"/>
      <c r="AF5" s="2"/>
    </row>
    <row r="6" s="3" customFormat="true" ht="15" hidden="false" customHeight="false" outlineLevel="0" collapsed="false">
      <c r="A6" s="6" t="n">
        <v>60</v>
      </c>
      <c r="B6" s="2" t="s">
        <v>29</v>
      </c>
      <c r="C6" s="2" t="n">
        <v>41</v>
      </c>
      <c r="D6" s="2" t="n">
        <v>1</v>
      </c>
      <c r="E6" s="2" t="n">
        <v>1</v>
      </c>
      <c r="F6" s="2" t="n">
        <v>0</v>
      </c>
      <c r="G6" s="2" t="n">
        <v>3720</v>
      </c>
      <c r="H6" s="2" t="n">
        <v>2</v>
      </c>
      <c r="I6" s="2" t="n">
        <v>4</v>
      </c>
      <c r="J6" s="2" t="n">
        <v>0</v>
      </c>
      <c r="K6" s="2" t="n">
        <v>0</v>
      </c>
      <c r="L6" s="2" t="n">
        <v>0</v>
      </c>
      <c r="M6" s="2" t="n">
        <v>2</v>
      </c>
      <c r="N6" s="8" t="n">
        <v>84.4592373565894</v>
      </c>
      <c r="O6" s="8" t="n">
        <v>56.9321528866344</v>
      </c>
      <c r="P6" s="8" t="n">
        <v>83.1941887687564</v>
      </c>
      <c r="Q6" s="8" t="n">
        <v>60.8799530293882</v>
      </c>
      <c r="R6" s="2" t="n">
        <v>9.259509</v>
      </c>
      <c r="S6" s="2" t="n">
        <v>9.040941</v>
      </c>
      <c r="T6" s="2" t="n">
        <f aca="false">S6/R6</f>
        <v>0.976395292666166</v>
      </c>
      <c r="U6" s="2" t="n">
        <v>589.6</v>
      </c>
      <c r="V6" s="2" t="n">
        <v>273.2</v>
      </c>
      <c r="W6" s="9" t="n">
        <v>302.7</v>
      </c>
      <c r="X6" s="2" t="n">
        <f aca="false">U6-V6</f>
        <v>316.4</v>
      </c>
      <c r="Y6" s="2" t="n">
        <f aca="false">V6-W6</f>
        <v>-29.5</v>
      </c>
      <c r="Z6" s="2" t="n">
        <v>5.848931</v>
      </c>
      <c r="AA6" s="2" t="n">
        <v>5.005806</v>
      </c>
      <c r="AB6" s="2" t="n">
        <f aca="false">Z6/AA6</f>
        <v>1.16842941975778</v>
      </c>
      <c r="AC6" s="2"/>
      <c r="AD6" s="2"/>
      <c r="AE6" s="2"/>
      <c r="AF6" s="2"/>
    </row>
    <row r="7" s="3" customFormat="true" ht="15" hidden="false" customHeight="false" outlineLevel="0" collapsed="false">
      <c r="A7" s="6" t="n">
        <v>23</v>
      </c>
      <c r="B7" s="2" t="s">
        <v>28</v>
      </c>
      <c r="C7" s="2" t="n">
        <v>40</v>
      </c>
      <c r="D7" s="2" t="n">
        <v>1</v>
      </c>
      <c r="E7" s="2"/>
      <c r="F7" s="2" t="n">
        <v>0</v>
      </c>
      <c r="G7" s="2" t="n">
        <v>3565</v>
      </c>
      <c r="H7" s="2" t="n">
        <v>3</v>
      </c>
      <c r="I7" s="2"/>
      <c r="J7" s="2" t="n">
        <v>0</v>
      </c>
      <c r="K7" s="2" t="n">
        <v>0</v>
      </c>
      <c r="L7" s="2" t="n">
        <v>0</v>
      </c>
      <c r="M7" s="2"/>
      <c r="N7" s="8" t="n">
        <v>111.912412342466</v>
      </c>
      <c r="O7" s="8" t="n">
        <v>81.0427847664073</v>
      </c>
      <c r="P7" s="8" t="n">
        <v>150.484545905921</v>
      </c>
      <c r="Q7" s="8" t="n">
        <v>51.8307039828404</v>
      </c>
      <c r="R7" s="2" t="n">
        <v>10.838722</v>
      </c>
      <c r="S7" s="2" t="n">
        <v>10.45833</v>
      </c>
      <c r="T7" s="2" t="n">
        <f aca="false">S7/R7</f>
        <v>0.964904349424222</v>
      </c>
      <c r="U7" s="2" t="n">
        <v>1315</v>
      </c>
      <c r="V7" s="2" t="n">
        <v>653</v>
      </c>
      <c r="W7" s="9" t="n">
        <v>709.5</v>
      </c>
      <c r="X7" s="2" t="n">
        <f aca="false">U7-V7</f>
        <v>662</v>
      </c>
      <c r="Y7" s="2" t="n">
        <f aca="false">V7-W7</f>
        <v>-56.5</v>
      </c>
      <c r="Z7" s="2" t="n">
        <v>8.242099</v>
      </c>
      <c r="AA7" s="2" t="n">
        <v>5.884044</v>
      </c>
      <c r="AB7" s="2" t="n">
        <f aca="false">Z7/AA7</f>
        <v>1.40075414119949</v>
      </c>
      <c r="AC7" s="2"/>
      <c r="AD7" s="2"/>
      <c r="AE7" s="2"/>
      <c r="AF7" s="2"/>
    </row>
    <row r="8" s="3" customFormat="true" ht="15" hidden="false" customHeight="false" outlineLevel="0" collapsed="false">
      <c r="A8" s="6" t="n">
        <v>51</v>
      </c>
      <c r="B8" s="2" t="s">
        <v>28</v>
      </c>
      <c r="C8" s="2" t="n">
        <v>37</v>
      </c>
      <c r="D8" s="2" t="n">
        <v>1</v>
      </c>
      <c r="E8" s="2" t="n">
        <v>0</v>
      </c>
      <c r="F8" s="2" t="n">
        <v>0</v>
      </c>
      <c r="G8" s="2" t="n">
        <v>3125</v>
      </c>
      <c r="H8" s="2" t="n">
        <v>3</v>
      </c>
      <c r="I8" s="2" t="n">
        <v>5</v>
      </c>
      <c r="J8" s="2" t="n">
        <v>0</v>
      </c>
      <c r="K8" s="2" t="n">
        <v>0</v>
      </c>
      <c r="L8" s="2" t="n">
        <v>0</v>
      </c>
      <c r="M8" s="2" t="n">
        <v>3</v>
      </c>
      <c r="N8" s="8" t="n">
        <v>103.587164515312</v>
      </c>
      <c r="O8" s="8" t="n">
        <v>50.7471214636819</v>
      </c>
      <c r="P8" s="8" t="n">
        <v>76.2063166888321</v>
      </c>
      <c r="Q8" s="8" t="n">
        <v>59.3702186135883</v>
      </c>
      <c r="R8" s="2" t="n">
        <v>7.814098</v>
      </c>
      <c r="S8" s="2" t="n">
        <v>6.951258</v>
      </c>
      <c r="T8" s="2" t="n">
        <f aca="false">S8/R8</f>
        <v>0.889579065939536</v>
      </c>
      <c r="U8" s="2" t="n">
        <v>712.8</v>
      </c>
      <c r="V8" s="2" t="n">
        <v>121.8</v>
      </c>
      <c r="W8" s="9" t="n">
        <v>263.8</v>
      </c>
      <c r="X8" s="2" t="n">
        <f aca="false">U8-V8</f>
        <v>591</v>
      </c>
      <c r="Y8" s="2" t="n">
        <f aca="false">V8-W8</f>
        <v>-142</v>
      </c>
      <c r="Z8" s="2" t="n">
        <v>4.69196</v>
      </c>
      <c r="AA8" s="2" t="n">
        <v>4.819214</v>
      </c>
      <c r="AB8" s="2" t="n">
        <f aca="false">Z8/AA8</f>
        <v>0.973594449219313</v>
      </c>
      <c r="AC8" s="2"/>
      <c r="AD8" s="2"/>
      <c r="AE8" s="2"/>
      <c r="AF8" s="2"/>
    </row>
    <row r="9" s="3" customFormat="true" ht="15" hidden="false" customHeight="false" outlineLevel="0" collapsed="false">
      <c r="A9" s="6" t="n">
        <v>43</v>
      </c>
      <c r="B9" s="2" t="s">
        <v>29</v>
      </c>
      <c r="C9" s="2" t="n">
        <v>39</v>
      </c>
      <c r="D9" s="2" t="n">
        <v>1</v>
      </c>
      <c r="E9" s="2" t="n">
        <v>0</v>
      </c>
      <c r="F9" s="2" t="n">
        <v>0</v>
      </c>
      <c r="G9" s="2" t="n">
        <v>3780</v>
      </c>
      <c r="H9" s="2" t="n">
        <v>1</v>
      </c>
      <c r="I9" s="2" t="n">
        <v>5</v>
      </c>
      <c r="J9" s="2" t="n">
        <v>0</v>
      </c>
      <c r="K9" s="2" t="n">
        <v>0</v>
      </c>
      <c r="L9" s="2" t="n">
        <v>0</v>
      </c>
      <c r="M9" s="2" t="n">
        <v>1</v>
      </c>
      <c r="N9" s="8" t="n">
        <v>133.291079228922</v>
      </c>
      <c r="O9" s="8" t="n">
        <v>39.144405608337</v>
      </c>
      <c r="P9" s="8" t="n">
        <v>128.395638481028</v>
      </c>
      <c r="Q9" s="8" t="n">
        <v>48.595836741022</v>
      </c>
      <c r="R9" s="2" t="n">
        <v>9.43777</v>
      </c>
      <c r="S9" s="2" t="n">
        <v>7.634488</v>
      </c>
      <c r="T9" s="2" t="n">
        <f aca="false">S9/R9</f>
        <v>0.808929227985001</v>
      </c>
      <c r="U9" s="2" t="n">
        <v>646.4</v>
      </c>
      <c r="V9" s="2" t="n">
        <v>228.7</v>
      </c>
      <c r="W9" s="9" t="n">
        <v>602.5</v>
      </c>
      <c r="X9" s="2" t="n">
        <f aca="false">U9-V9</f>
        <v>417.7</v>
      </c>
      <c r="Y9" s="2" t="n">
        <f aca="false">V9-W9</f>
        <v>-373.8</v>
      </c>
      <c r="Z9" s="2" t="n">
        <v>6.783481</v>
      </c>
      <c r="AA9" s="2" t="n">
        <v>5.918512</v>
      </c>
      <c r="AB9" s="2" t="n">
        <f aca="false">Z9/AA9</f>
        <v>1.14614636246408</v>
      </c>
      <c r="AC9" s="2"/>
      <c r="AD9" s="2"/>
      <c r="AE9" s="2"/>
      <c r="AF9" s="2"/>
    </row>
    <row r="10" s="3" customFormat="true" ht="15" hidden="false" customHeight="false" outlineLevel="0" collapsed="false">
      <c r="A10" s="6" t="n">
        <v>79</v>
      </c>
      <c r="B10" s="2" t="s">
        <v>28</v>
      </c>
      <c r="C10" s="2" t="n">
        <v>39</v>
      </c>
      <c r="D10" s="2" t="n">
        <v>1</v>
      </c>
      <c r="E10" s="2" t="n">
        <v>0</v>
      </c>
      <c r="F10" s="2" t="n">
        <v>0</v>
      </c>
      <c r="G10" s="2" t="n">
        <v>4260</v>
      </c>
      <c r="H10" s="2" t="n">
        <v>10</v>
      </c>
      <c r="I10" s="2" t="n">
        <v>3</v>
      </c>
      <c r="J10" s="2" t="n">
        <v>0</v>
      </c>
      <c r="K10" s="8" t="n">
        <v>0</v>
      </c>
      <c r="L10" s="8" t="n">
        <v>0</v>
      </c>
      <c r="M10" s="8" t="n">
        <v>10</v>
      </c>
      <c r="N10" s="8" t="n">
        <v>74.6398726969939</v>
      </c>
      <c r="O10" s="8" t="n">
        <v>47.8392523960459</v>
      </c>
      <c r="P10" s="8" t="n">
        <v>73.4328812915628</v>
      </c>
      <c r="Q10" s="8" t="n">
        <v>60.4442886166078</v>
      </c>
      <c r="R10" s="2" t="n">
        <v>11.29045</v>
      </c>
      <c r="S10" s="2" t="n">
        <v>11.2681</v>
      </c>
      <c r="T10" s="2" t="n">
        <f aca="false">S10/R10</f>
        <v>0.998020450912054</v>
      </c>
      <c r="U10" s="2" t="n">
        <v>262.9</v>
      </c>
      <c r="V10" s="2" t="n">
        <v>154.8</v>
      </c>
      <c r="W10" s="9" t="n">
        <v>310.1</v>
      </c>
      <c r="X10" s="2" t="n">
        <f aca="false">U10-V10</f>
        <v>108.1</v>
      </c>
      <c r="Y10" s="2" t="n">
        <f aca="false">V10-W10</f>
        <v>-155.3</v>
      </c>
      <c r="Z10" s="2" t="n">
        <v>5.680643</v>
      </c>
      <c r="AA10" s="2"/>
      <c r="AB10" s="2"/>
      <c r="AC10" s="2"/>
      <c r="AD10" s="2"/>
      <c r="AE10" s="2"/>
      <c r="AF10" s="2"/>
    </row>
    <row r="11" s="3" customFormat="true" ht="15" hidden="false" customHeight="false" outlineLevel="0" collapsed="false">
      <c r="A11" s="6" t="n">
        <v>36</v>
      </c>
      <c r="B11" s="2" t="s">
        <v>28</v>
      </c>
      <c r="C11" s="2" t="n">
        <v>37</v>
      </c>
      <c r="D11" s="2" t="n">
        <v>0</v>
      </c>
      <c r="E11" s="2" t="n">
        <v>1</v>
      </c>
      <c r="F11" s="2" t="n">
        <v>0</v>
      </c>
      <c r="G11" s="2" t="n">
        <v>3030</v>
      </c>
      <c r="H11" s="2" t="n">
        <v>3</v>
      </c>
      <c r="I11" s="2" t="n">
        <v>11</v>
      </c>
      <c r="J11" s="2" t="n">
        <v>0</v>
      </c>
      <c r="K11" s="2" t="n">
        <v>0</v>
      </c>
      <c r="L11" s="2" t="n">
        <v>0</v>
      </c>
      <c r="M11" s="2" t="n">
        <v>4</v>
      </c>
      <c r="N11" s="8" t="n">
        <v>118.836631473296</v>
      </c>
      <c r="O11" s="8" t="n">
        <v>24.778595063327</v>
      </c>
      <c r="P11" s="8" t="n">
        <v>128.141342282903</v>
      </c>
      <c r="Q11" s="8" t="n">
        <v>54.9054351158535</v>
      </c>
      <c r="R11" s="2" t="n">
        <v>8.961918</v>
      </c>
      <c r="S11" s="2" t="n">
        <v>9.065857</v>
      </c>
      <c r="T11" s="2" t="n">
        <f aca="false">S11/R11</f>
        <v>1.0115978521562</v>
      </c>
      <c r="U11" s="2" t="n">
        <v>2824</v>
      </c>
      <c r="V11" s="2" t="n">
        <v>346.2</v>
      </c>
      <c r="W11" s="9" t="n">
        <v>146.9</v>
      </c>
      <c r="X11" s="2" t="n">
        <f aca="false">U11-V11</f>
        <v>2477.8</v>
      </c>
      <c r="Y11" s="2" t="n">
        <f aca="false">V11-W11</f>
        <v>199.3</v>
      </c>
      <c r="Z11" s="2" t="n">
        <v>6.152614</v>
      </c>
      <c r="AA11" s="2" t="n">
        <v>7.776301</v>
      </c>
      <c r="AB11" s="2" t="n">
        <f aca="false">Z11/AA11</f>
        <v>0.791200597816365</v>
      </c>
      <c r="AC11" s="2"/>
      <c r="AD11" s="2"/>
      <c r="AE11" s="2"/>
      <c r="AF11" s="2"/>
    </row>
    <row r="12" s="3" customFormat="true" ht="15" hidden="false" customHeight="false" outlineLevel="0" collapsed="false">
      <c r="A12" s="6" t="n">
        <v>32</v>
      </c>
      <c r="B12" s="2" t="s">
        <v>28</v>
      </c>
      <c r="C12" s="2" t="n">
        <v>40</v>
      </c>
      <c r="D12" s="2" t="n">
        <v>1</v>
      </c>
      <c r="E12" s="2" t="n">
        <v>1</v>
      </c>
      <c r="F12" s="2" t="n">
        <v>0</v>
      </c>
      <c r="G12" s="2" t="n">
        <v>3640</v>
      </c>
      <c r="H12" s="2" t="n">
        <v>4</v>
      </c>
      <c r="I12" s="2" t="n">
        <v>23</v>
      </c>
      <c r="J12" s="2" t="n">
        <v>0</v>
      </c>
      <c r="K12" s="2" t="n">
        <v>0</v>
      </c>
      <c r="L12" s="2" t="n">
        <v>0</v>
      </c>
      <c r="M12" s="2" t="n">
        <v>4</v>
      </c>
      <c r="N12" s="8" t="n">
        <v>45.3673068191738</v>
      </c>
      <c r="O12" s="8" t="n">
        <v>40.0122363571324</v>
      </c>
      <c r="P12" s="8" t="n">
        <v>50.6639589982149</v>
      </c>
      <c r="Q12" s="8" t="n">
        <v>51.5824095629246</v>
      </c>
      <c r="R12" s="2" t="n">
        <v>9.439083</v>
      </c>
      <c r="S12" s="2" t="n">
        <v>8.111425</v>
      </c>
      <c r="T12" s="2" t="n">
        <f aca="false">S12/R12</f>
        <v>0.859344599470097</v>
      </c>
      <c r="U12" s="2" t="n">
        <v>251.4</v>
      </c>
      <c r="V12" s="2" t="n">
        <v>209</v>
      </c>
      <c r="W12" s="9" t="n">
        <v>135.9</v>
      </c>
      <c r="X12" s="2" t="n">
        <f aca="false">U12-V12</f>
        <v>42.4</v>
      </c>
      <c r="Y12" s="2" t="n">
        <f aca="false">V12-W12</f>
        <v>73.1</v>
      </c>
      <c r="Z12" s="2"/>
      <c r="AA12" s="2"/>
      <c r="AB12" s="2"/>
      <c r="AC12" s="2"/>
      <c r="AD12" s="2"/>
      <c r="AE12" s="2"/>
      <c r="AF12" s="2"/>
    </row>
    <row r="13" s="3" customFormat="true" ht="15" hidden="false" customHeight="false" outlineLevel="0" collapsed="false">
      <c r="A13" s="6" t="n">
        <v>74</v>
      </c>
      <c r="B13" s="2" t="s">
        <v>29</v>
      </c>
      <c r="C13" s="2" t="n">
        <v>37.3</v>
      </c>
      <c r="D13" s="2" t="n">
        <v>0</v>
      </c>
      <c r="E13" s="2" t="n">
        <v>0</v>
      </c>
      <c r="F13" s="2" t="n">
        <v>0</v>
      </c>
      <c r="G13" s="2" t="n">
        <v>3288</v>
      </c>
      <c r="H13" s="2" t="n">
        <v>2</v>
      </c>
      <c r="I13" s="2" t="n">
        <v>15</v>
      </c>
      <c r="J13" s="2" t="n">
        <v>1</v>
      </c>
      <c r="K13" s="2" t="n">
        <v>1</v>
      </c>
      <c r="L13" s="2" t="n">
        <v>0</v>
      </c>
      <c r="M13" s="2" t="n">
        <v>2</v>
      </c>
      <c r="N13" s="8" t="n">
        <v>120.782401975361</v>
      </c>
      <c r="O13" s="8" t="n">
        <v>50.983379742376</v>
      </c>
      <c r="P13" s="8" t="n">
        <v>137.717335842185</v>
      </c>
      <c r="Q13" s="8" t="n">
        <v>58.084154088741</v>
      </c>
      <c r="R13" s="2" t="n">
        <v>9.412543</v>
      </c>
      <c r="S13" s="2" t="n">
        <v>8.241762</v>
      </c>
      <c r="T13" s="2" t="n">
        <f aca="false">S13/R13</f>
        <v>0.87561480462825</v>
      </c>
      <c r="U13" s="2" t="n">
        <v>647.1</v>
      </c>
      <c r="V13" s="2" t="n">
        <v>366.9</v>
      </c>
      <c r="W13" s="9" t="n">
        <v>167.2</v>
      </c>
      <c r="X13" s="2" t="n">
        <f aca="false">U13-V13</f>
        <v>280.2</v>
      </c>
      <c r="Y13" s="2" t="n">
        <f aca="false">V13-W13</f>
        <v>199.7</v>
      </c>
      <c r="Z13" s="2" t="n">
        <v>5.540553</v>
      </c>
      <c r="AA13" s="2" t="n">
        <v>5.085184</v>
      </c>
      <c r="AB13" s="2" t="n">
        <f aca="false">Z13/AA13</f>
        <v>1.08954818547372</v>
      </c>
      <c r="AC13" s="2"/>
      <c r="AD13" s="2"/>
      <c r="AE13" s="2"/>
      <c r="AF13" s="2"/>
    </row>
    <row r="14" s="3" customFormat="true" ht="15" hidden="false" customHeight="false" outlineLevel="0" collapsed="false">
      <c r="A14" s="6" t="n">
        <v>24</v>
      </c>
      <c r="B14" s="2" t="s">
        <v>28</v>
      </c>
      <c r="C14" s="2" t="n">
        <v>35.3</v>
      </c>
      <c r="D14" s="2" t="n">
        <v>0</v>
      </c>
      <c r="E14" s="2" t="n">
        <v>0</v>
      </c>
      <c r="F14" s="2" t="n">
        <v>0</v>
      </c>
      <c r="G14" s="2" t="n">
        <v>2660</v>
      </c>
      <c r="H14" s="2" t="n">
        <v>2</v>
      </c>
      <c r="I14" s="2" t="n">
        <v>7</v>
      </c>
      <c r="J14" s="2" t="n">
        <v>6</v>
      </c>
      <c r="K14" s="2" t="n">
        <v>1</v>
      </c>
      <c r="L14" s="2" t="n">
        <v>0</v>
      </c>
      <c r="M14" s="2" t="n">
        <v>2</v>
      </c>
      <c r="N14" s="8" t="n">
        <v>47.0412666726466</v>
      </c>
      <c r="O14" s="8" t="n">
        <v>43.6109437993029</v>
      </c>
      <c r="P14" s="8" t="n">
        <v>35.4551224250055</v>
      </c>
      <c r="Q14" s="8" t="n">
        <v>47.8163294685611</v>
      </c>
      <c r="R14" s="2" t="n">
        <v>10.138672</v>
      </c>
      <c r="S14" s="2" t="n">
        <v>9.541904</v>
      </c>
      <c r="T14" s="2" t="n">
        <f aca="false">S14/R14</f>
        <v>0.941139431278574</v>
      </c>
      <c r="U14" s="2" t="n">
        <v>155.8</v>
      </c>
      <c r="V14" s="2" t="n">
        <v>111.1</v>
      </c>
      <c r="W14" s="9" t="n">
        <v>122</v>
      </c>
      <c r="X14" s="2" t="n">
        <f aca="false">U14-V14</f>
        <v>44.7</v>
      </c>
      <c r="Y14" s="2" t="n">
        <f aca="false">V14-W14</f>
        <v>-10.9</v>
      </c>
      <c r="Z14" s="2" t="n">
        <v>3.961118</v>
      </c>
      <c r="AA14" s="2"/>
      <c r="AB14" s="2"/>
      <c r="AC14" s="2"/>
      <c r="AD14" s="2"/>
      <c r="AE14" s="2"/>
      <c r="AF14" s="2"/>
    </row>
    <row r="15" s="3" customFormat="true" ht="15" hidden="false" customHeight="false" outlineLevel="0" collapsed="false">
      <c r="A15" s="6" t="n">
        <v>78</v>
      </c>
      <c r="B15" s="2" t="s">
        <v>29</v>
      </c>
      <c r="C15" s="2" t="n">
        <v>40</v>
      </c>
      <c r="D15" s="2" t="n">
        <v>0</v>
      </c>
      <c r="E15" s="2" t="n">
        <v>1</v>
      </c>
      <c r="F15" s="2" t="n">
        <v>0</v>
      </c>
      <c r="G15" s="2" t="n">
        <v>3030</v>
      </c>
      <c r="H15" s="2" t="n">
        <v>4</v>
      </c>
      <c r="I15" s="2" t="n">
        <v>9</v>
      </c>
      <c r="J15" s="2" t="n">
        <v>8</v>
      </c>
      <c r="K15" s="2" t="n">
        <v>1</v>
      </c>
      <c r="L15" s="2" t="n">
        <v>0</v>
      </c>
      <c r="M15" s="2" t="n">
        <v>4</v>
      </c>
      <c r="N15" s="8" t="n">
        <v>38.4501194571845</v>
      </c>
      <c r="O15" s="8" t="n">
        <v>51.7592800882654</v>
      </c>
      <c r="P15" s="8" t="n">
        <v>33.1826266190118</v>
      </c>
      <c r="Q15" s="8" t="n">
        <v>50.6158253308682</v>
      </c>
      <c r="R15" s="2" t="n">
        <v>7.147541</v>
      </c>
      <c r="S15" s="2" t="n">
        <v>6.093735</v>
      </c>
      <c r="T15" s="2" t="n">
        <f aca="false">S15/R15</f>
        <v>0.852563839787698</v>
      </c>
      <c r="U15" s="2" t="n">
        <v>93.86</v>
      </c>
      <c r="V15" s="2" t="n">
        <v>81.22</v>
      </c>
      <c r="W15" s="9" t="n">
        <v>98.48</v>
      </c>
      <c r="X15" s="2" t="n">
        <f aca="false">U15-V15</f>
        <v>12.64</v>
      </c>
      <c r="Y15" s="2" t="n">
        <f aca="false">V15-W15</f>
        <v>-17.26</v>
      </c>
      <c r="Z15" s="2" t="n">
        <v>4.726521</v>
      </c>
      <c r="AA15" s="2"/>
      <c r="AB15" s="2"/>
      <c r="AC15" s="2"/>
      <c r="AD15" s="2"/>
      <c r="AE15" s="2"/>
      <c r="AF15" s="2"/>
    </row>
    <row r="16" s="3" customFormat="true" ht="15" hidden="false" customHeight="false" outlineLevel="0" collapsed="false">
      <c r="A16" s="6" t="n">
        <v>57</v>
      </c>
      <c r="B16" s="2" t="s">
        <v>29</v>
      </c>
      <c r="C16" s="2" t="n">
        <v>39.7</v>
      </c>
      <c r="D16" s="2" t="n">
        <v>0</v>
      </c>
      <c r="E16" s="2" t="n">
        <v>1</v>
      </c>
      <c r="F16" s="2" t="n">
        <v>0</v>
      </c>
      <c r="G16" s="2" t="n">
        <v>3496</v>
      </c>
      <c r="H16" s="2" t="n">
        <v>2</v>
      </c>
      <c r="I16" s="2" t="n">
        <v>8</v>
      </c>
      <c r="J16" s="2" t="n">
        <v>1</v>
      </c>
      <c r="K16" s="2" t="n">
        <v>1</v>
      </c>
      <c r="L16" s="2" t="n">
        <v>0</v>
      </c>
      <c r="M16" s="2" t="n">
        <v>2</v>
      </c>
      <c r="N16" s="8" t="n">
        <v>54.8447539040625</v>
      </c>
      <c r="O16" s="8" t="n">
        <v>48.0234409790534</v>
      </c>
      <c r="P16" s="8" t="n">
        <v>65.5801657368339</v>
      </c>
      <c r="Q16" s="8" t="n">
        <v>39.0076559502846</v>
      </c>
      <c r="R16" s="2" t="n">
        <v>8.396617</v>
      </c>
      <c r="S16" s="2" t="n">
        <v>6.743877</v>
      </c>
      <c r="T16" s="2" t="n">
        <f aca="false">S16/R16</f>
        <v>0.803165965531118</v>
      </c>
      <c r="U16" s="2" t="n">
        <v>158.7</v>
      </c>
      <c r="V16" s="2" t="n">
        <v>86.39</v>
      </c>
      <c r="W16" s="9" t="n">
        <v>132.6</v>
      </c>
      <c r="X16" s="2" t="n">
        <f aca="false">U16-V16</f>
        <v>72.31</v>
      </c>
      <c r="Y16" s="2" t="n">
        <f aca="false">V16-W16</f>
        <v>-46.21</v>
      </c>
      <c r="Z16" s="2"/>
      <c r="AA16" s="2"/>
      <c r="AB16" s="2"/>
      <c r="AC16" s="2"/>
      <c r="AD16" s="2"/>
      <c r="AE16" s="2"/>
      <c r="AF16" s="2"/>
    </row>
    <row r="17" s="3" customFormat="true" ht="15" hidden="false" customHeight="false" outlineLevel="0" collapsed="false">
      <c r="A17" s="6" t="n">
        <v>12</v>
      </c>
      <c r="B17" s="7" t="s">
        <v>28</v>
      </c>
      <c r="C17" s="7" t="n">
        <v>36.9</v>
      </c>
      <c r="D17" s="7" t="n">
        <v>0</v>
      </c>
      <c r="E17" s="7" t="n">
        <v>1</v>
      </c>
      <c r="F17" s="7" t="n">
        <v>0</v>
      </c>
      <c r="G17" s="7" t="n">
        <v>3098</v>
      </c>
      <c r="H17" s="7" t="n">
        <v>5</v>
      </c>
      <c r="I17" s="7" t="n">
        <v>11</v>
      </c>
      <c r="J17" s="7" t="n">
        <v>8</v>
      </c>
      <c r="K17" s="7" t="n">
        <v>1</v>
      </c>
      <c r="L17" s="7" t="n">
        <v>0</v>
      </c>
      <c r="M17" s="7" t="n">
        <v>5</v>
      </c>
      <c r="N17" s="8" t="n">
        <v>198.911455111916</v>
      </c>
      <c r="O17" s="8" t="n">
        <v>41.9646174560701</v>
      </c>
      <c r="P17" s="8" t="n">
        <v>102.443207958327</v>
      </c>
      <c r="Q17" s="8" t="n">
        <v>88.5816661684637</v>
      </c>
      <c r="R17" s="2" t="n">
        <v>9.147829</v>
      </c>
      <c r="S17" s="2" t="n">
        <v>7.637437</v>
      </c>
      <c r="T17" s="2" t="n">
        <f aca="false">S17/R17</f>
        <v>0.834890660942613</v>
      </c>
      <c r="U17" s="2" t="n">
        <v>1851</v>
      </c>
      <c r="V17" s="2" t="n">
        <v>364.8</v>
      </c>
      <c r="W17" s="9" t="n">
        <v>518.4</v>
      </c>
      <c r="X17" s="2" t="n">
        <f aca="false">U17-V17</f>
        <v>1486.2</v>
      </c>
      <c r="Y17" s="2" t="n">
        <f aca="false">V17-W17</f>
        <v>-153.6</v>
      </c>
      <c r="Z17" s="2" t="n">
        <v>5.857464</v>
      </c>
      <c r="AA17" s="2" t="n">
        <v>5.419619</v>
      </c>
      <c r="AB17" s="2" t="n">
        <f aca="false">Z17/AA17</f>
        <v>1.08078888940348</v>
      </c>
      <c r="AC17" s="2"/>
      <c r="AD17" s="2"/>
      <c r="AE17" s="2"/>
      <c r="AF17" s="2"/>
    </row>
    <row r="18" s="3" customFormat="true" ht="15" hidden="false" customHeight="false" outlineLevel="0" collapsed="false">
      <c r="A18" s="6" t="n">
        <v>68</v>
      </c>
      <c r="B18" s="2" t="s">
        <v>29</v>
      </c>
      <c r="C18" s="2" t="n">
        <v>38.6</v>
      </c>
      <c r="D18" s="2" t="n">
        <v>1</v>
      </c>
      <c r="E18" s="2" t="n">
        <v>1</v>
      </c>
      <c r="F18" s="2" t="n">
        <v>1</v>
      </c>
      <c r="G18" s="2" t="n">
        <v>3246</v>
      </c>
      <c r="H18" s="2" t="n">
        <v>5</v>
      </c>
      <c r="I18" s="2" t="n">
        <v>5</v>
      </c>
      <c r="J18" s="2" t="n">
        <v>4</v>
      </c>
      <c r="K18" s="2" t="n">
        <v>1</v>
      </c>
      <c r="L18" s="2" t="n">
        <v>0</v>
      </c>
      <c r="M18" s="2" t="n">
        <v>5</v>
      </c>
      <c r="N18" s="8" t="n">
        <v>61.01610237906</v>
      </c>
      <c r="O18" s="8" t="n">
        <v>40.9314672807426</v>
      </c>
      <c r="P18" s="8" t="n">
        <v>60.018978706258</v>
      </c>
      <c r="Q18" s="8" t="n">
        <v>38.1968541458465</v>
      </c>
      <c r="R18" s="2" t="n">
        <v>6.514736</v>
      </c>
      <c r="S18" s="2" t="n">
        <v>5.443404</v>
      </c>
      <c r="T18" s="2" t="n">
        <f aca="false">S18/R18</f>
        <v>0.835552507423171</v>
      </c>
      <c r="U18" s="2" t="n">
        <v>546.3</v>
      </c>
      <c r="V18" s="2" t="n">
        <v>159.1</v>
      </c>
      <c r="W18" s="9" t="n">
        <v>176</v>
      </c>
      <c r="X18" s="2" t="n">
        <f aca="false">U18-V18</f>
        <v>387.2</v>
      </c>
      <c r="Y18" s="2" t="n">
        <f aca="false">V18-W18</f>
        <v>-16.9</v>
      </c>
      <c r="Z18" s="2" t="n">
        <v>4.74811</v>
      </c>
      <c r="AA18" s="2"/>
      <c r="AB18" s="2"/>
      <c r="AC18" s="2"/>
      <c r="AD18" s="2"/>
      <c r="AE18" s="2"/>
      <c r="AF18" s="2"/>
    </row>
    <row r="19" s="3" customFormat="true" ht="15" hidden="false" customHeight="false" outlineLevel="0" collapsed="false">
      <c r="A19" s="6" t="n">
        <v>60</v>
      </c>
      <c r="B19" s="7" t="s">
        <v>28</v>
      </c>
      <c r="C19" s="7" t="n">
        <v>40.4</v>
      </c>
      <c r="D19" s="7" t="n">
        <v>1</v>
      </c>
      <c r="E19" s="7" t="n">
        <v>1</v>
      </c>
      <c r="F19" s="7" t="n">
        <v>1</v>
      </c>
      <c r="G19" s="7" t="n">
        <v>4400</v>
      </c>
      <c r="H19" s="7" t="n">
        <v>3</v>
      </c>
      <c r="I19" s="7" t="n">
        <v>11</v>
      </c>
      <c r="J19" s="7" t="n">
        <v>3</v>
      </c>
      <c r="K19" s="7" t="n">
        <v>1</v>
      </c>
      <c r="L19" s="7" t="n">
        <v>0</v>
      </c>
      <c r="M19" s="7" t="n">
        <v>3</v>
      </c>
      <c r="N19" s="8" t="n">
        <v>77.4227781906348</v>
      </c>
      <c r="O19" s="8" t="n">
        <v>46.3121770238688</v>
      </c>
      <c r="P19" s="8" t="n">
        <v>81.6347255377452</v>
      </c>
      <c r="Q19" s="8" t="n">
        <v>38.81014299378</v>
      </c>
      <c r="R19" s="2" t="n">
        <v>8.01537</v>
      </c>
      <c r="S19" s="2" t="n">
        <v>5.298426</v>
      </c>
      <c r="T19" s="2" t="n">
        <f aca="false">S19/R19</f>
        <v>0.661033239887865</v>
      </c>
      <c r="U19" s="2" t="n">
        <v>113.1</v>
      </c>
      <c r="V19" s="2" t="n">
        <v>110.2</v>
      </c>
      <c r="W19" s="9" t="n">
        <v>261.2</v>
      </c>
      <c r="X19" s="2" t="n">
        <f aca="false">U19-V19</f>
        <v>2.89999999999999</v>
      </c>
      <c r="Y19" s="2" t="n">
        <f aca="false">V19-W19</f>
        <v>-151</v>
      </c>
      <c r="Z19" s="2"/>
      <c r="AA19" s="2"/>
      <c r="AB19" s="2"/>
      <c r="AC19" s="2"/>
      <c r="AD19" s="2"/>
      <c r="AE19" s="2"/>
      <c r="AF19" s="2"/>
    </row>
    <row r="20" s="3" customFormat="true" ht="15" hidden="false" customHeight="false" outlineLevel="0" collapsed="false">
      <c r="A20" s="6" t="n">
        <v>53</v>
      </c>
      <c r="B20" s="2" t="s">
        <v>28</v>
      </c>
      <c r="C20" s="2" t="n">
        <v>37</v>
      </c>
      <c r="D20" s="2" t="n">
        <v>0</v>
      </c>
      <c r="E20" s="2" t="n">
        <v>1</v>
      </c>
      <c r="F20" s="2" t="n">
        <v>1</v>
      </c>
      <c r="G20" s="2" t="n">
        <v>3130</v>
      </c>
      <c r="H20" s="2" t="n">
        <v>5</v>
      </c>
      <c r="I20" s="2" t="n">
        <v>8</v>
      </c>
      <c r="J20" s="2" t="n">
        <v>7</v>
      </c>
      <c r="K20" s="2" t="n">
        <v>1</v>
      </c>
      <c r="L20" s="2" t="n">
        <v>0</v>
      </c>
      <c r="M20" s="2" t="n">
        <v>5</v>
      </c>
      <c r="N20" s="8" t="n">
        <v>58.7899608911661</v>
      </c>
      <c r="O20" s="8" t="n">
        <v>50.3401141959823</v>
      </c>
      <c r="P20" s="8" t="n">
        <v>45.1872288184882</v>
      </c>
      <c r="Q20" s="8" t="n">
        <v>59.7829200482277</v>
      </c>
      <c r="R20" s="2" t="n">
        <v>9.322425</v>
      </c>
      <c r="S20" s="2" t="n">
        <v>7.912764</v>
      </c>
      <c r="T20" s="2" t="n">
        <f aca="false">S20/R20</f>
        <v>0.848788164023846</v>
      </c>
      <c r="U20" s="2" t="n">
        <v>258.2</v>
      </c>
      <c r="V20" s="2" t="n">
        <v>224.8</v>
      </c>
      <c r="W20" s="9" t="n">
        <v>246.7</v>
      </c>
      <c r="X20" s="2" t="n">
        <f aca="false">U20-V20</f>
        <v>33.4</v>
      </c>
      <c r="Y20" s="2" t="n">
        <f aca="false">V20-W20</f>
        <v>-21.9</v>
      </c>
      <c r="Z20" s="2" t="n">
        <v>3.355464</v>
      </c>
      <c r="AA20" s="2" t="n">
        <v>5.193444</v>
      </c>
      <c r="AB20" s="2" t="n">
        <f aca="false">Z20/AA20</f>
        <v>0.646096116565424</v>
      </c>
      <c r="AC20" s="2"/>
      <c r="AD20" s="2"/>
      <c r="AE20" s="2"/>
      <c r="AF20" s="2"/>
    </row>
    <row r="21" s="3" customFormat="true" ht="15" hidden="false" customHeight="false" outlineLevel="0" collapsed="false">
      <c r="A21" s="6" t="n">
        <v>37</v>
      </c>
      <c r="B21" s="2" t="s">
        <v>29</v>
      </c>
      <c r="C21" s="2" t="n">
        <v>41</v>
      </c>
      <c r="D21" s="2" t="n">
        <v>1</v>
      </c>
      <c r="E21" s="2" t="n">
        <v>1</v>
      </c>
      <c r="F21" s="2" t="n">
        <v>1</v>
      </c>
      <c r="G21" s="2" t="n">
        <v>3585</v>
      </c>
      <c r="H21" s="2" t="n">
        <v>10</v>
      </c>
      <c r="I21" s="2" t="n">
        <v>4</v>
      </c>
      <c r="J21" s="2" t="n">
        <v>3</v>
      </c>
      <c r="K21" s="2" t="n">
        <v>1</v>
      </c>
      <c r="L21" s="2" t="n">
        <v>0</v>
      </c>
      <c r="M21" s="2" t="n">
        <v>10</v>
      </c>
      <c r="N21" s="8" t="n">
        <v>123.672239550835</v>
      </c>
      <c r="O21" s="8" t="n">
        <v>68.9141373060373</v>
      </c>
      <c r="P21" s="8" t="n">
        <v>71.3500931628125</v>
      </c>
      <c r="Q21" s="8" t="n">
        <v>99.8652146208486</v>
      </c>
      <c r="R21" s="2" t="n">
        <v>9.51436</v>
      </c>
      <c r="S21" s="2" t="n">
        <v>7.846016</v>
      </c>
      <c r="T21" s="2" t="n">
        <f aca="false">S21/R21</f>
        <v>0.824649897628427</v>
      </c>
      <c r="U21" s="2" t="n">
        <v>840</v>
      </c>
      <c r="V21" s="2" t="n">
        <v>465.6</v>
      </c>
      <c r="W21" s="9" t="n">
        <v>680</v>
      </c>
      <c r="X21" s="2" t="n">
        <f aca="false">U21-V21</f>
        <v>374.4</v>
      </c>
      <c r="Y21" s="2" t="n">
        <f aca="false">V21-W21</f>
        <v>-214.4</v>
      </c>
      <c r="Z21" s="2" t="n">
        <v>6.330657</v>
      </c>
      <c r="AA21" s="2" t="n">
        <v>5.534364</v>
      </c>
      <c r="AB21" s="2" t="n">
        <f aca="false">Z21/AA21</f>
        <v>1.14388157338404</v>
      </c>
      <c r="AC21" s="2"/>
      <c r="AD21" s="2"/>
      <c r="AE21" s="2"/>
      <c r="AF21" s="2"/>
    </row>
    <row r="22" s="3" customFormat="true" ht="15" hidden="false" customHeight="false" outlineLevel="0" collapsed="false">
      <c r="A22" s="6" t="n">
        <v>60</v>
      </c>
      <c r="B22" s="7" t="s">
        <v>29</v>
      </c>
      <c r="C22" s="7" t="n">
        <v>38</v>
      </c>
      <c r="D22" s="7" t="n">
        <v>1</v>
      </c>
      <c r="E22" s="7" t="n">
        <v>1</v>
      </c>
      <c r="F22" s="7" t="n">
        <v>1</v>
      </c>
      <c r="G22" s="7" t="n">
        <v>3500</v>
      </c>
      <c r="H22" s="7" t="n">
        <v>4</v>
      </c>
      <c r="I22" s="7" t="n">
        <v>4</v>
      </c>
      <c r="J22" s="7" t="n">
        <v>2</v>
      </c>
      <c r="K22" s="7" t="n">
        <v>1</v>
      </c>
      <c r="L22" s="7" t="n">
        <v>0</v>
      </c>
      <c r="M22" s="7" t="n">
        <v>4</v>
      </c>
      <c r="N22" s="8" t="n">
        <v>382.039972694729</v>
      </c>
      <c r="O22" s="8" t="n">
        <v>37.3003718270447</v>
      </c>
      <c r="P22" s="8" t="n">
        <v>477.02877823022</v>
      </c>
      <c r="Q22" s="8" t="n">
        <v>33.1625033975607</v>
      </c>
      <c r="R22" s="2" t="n">
        <v>9.892858</v>
      </c>
      <c r="S22" s="2" t="n">
        <v>8.263084</v>
      </c>
      <c r="T22" s="2" t="n">
        <f aca="false">S22/R22</f>
        <v>0.835257516078771</v>
      </c>
      <c r="U22" s="2" t="n">
        <v>790.2</v>
      </c>
      <c r="V22" s="2" t="n">
        <v>365.6</v>
      </c>
      <c r="W22" s="9" t="n">
        <v>826.4</v>
      </c>
      <c r="X22" s="2" t="n">
        <f aca="false">U22-V22</f>
        <v>424.6</v>
      </c>
      <c r="Y22" s="2" t="n">
        <f aca="false">V22-W22</f>
        <v>-460.8</v>
      </c>
      <c r="Z22" s="2" t="n">
        <v>7.157063</v>
      </c>
      <c r="AA22" s="2" t="n">
        <v>5.290383</v>
      </c>
      <c r="AB22" s="2" t="n">
        <f aca="false">Z22/AA22</f>
        <v>1.35284401904361</v>
      </c>
      <c r="AC22" s="2"/>
      <c r="AD22" s="2"/>
      <c r="AE22" s="2"/>
      <c r="AF22" s="2"/>
    </row>
    <row r="23" s="3" customFormat="true" ht="15" hidden="false" customHeight="false" outlineLevel="0" collapsed="false">
      <c r="A23" s="6" t="n">
        <v>19</v>
      </c>
      <c r="B23" s="2" t="s">
        <v>28</v>
      </c>
      <c r="C23" s="2" t="n">
        <v>36.3</v>
      </c>
      <c r="D23" s="2" t="n">
        <v>1</v>
      </c>
      <c r="E23" s="2" t="n">
        <v>1</v>
      </c>
      <c r="F23" s="2" t="n">
        <v>0</v>
      </c>
      <c r="G23" s="2" t="n">
        <v>2750</v>
      </c>
      <c r="H23" s="2" t="n">
        <v>2</v>
      </c>
      <c r="I23" s="2" t="n">
        <v>10</v>
      </c>
      <c r="J23" s="2" t="n">
        <v>8</v>
      </c>
      <c r="K23" s="2" t="n">
        <v>1</v>
      </c>
      <c r="L23" s="2" t="n">
        <v>1</v>
      </c>
      <c r="M23" s="2" t="n">
        <v>2</v>
      </c>
      <c r="N23" s="8" t="n">
        <v>30.8494890568321</v>
      </c>
      <c r="O23" s="8" t="n">
        <v>68.6582032919499</v>
      </c>
      <c r="P23" s="8" t="n">
        <v>35.153507754956</v>
      </c>
      <c r="Q23" s="8" t="n">
        <v>34.1594085547218</v>
      </c>
      <c r="R23" s="10" t="n">
        <v>7.490719</v>
      </c>
      <c r="S23" s="10" t="n">
        <v>6.501134</v>
      </c>
      <c r="T23" s="10" t="n">
        <f aca="false">S23/R23</f>
        <v>0.867891853906147</v>
      </c>
      <c r="U23" s="2" t="n">
        <v>385.6</v>
      </c>
      <c r="V23" s="2" t="n">
        <v>133.1</v>
      </c>
      <c r="W23" s="9" t="n">
        <v>58.61</v>
      </c>
      <c r="X23" s="2" t="n">
        <f aca="false">U23-V23</f>
        <v>252.5</v>
      </c>
      <c r="Y23" s="2" t="n">
        <f aca="false">V23-W23</f>
        <v>74.49</v>
      </c>
      <c r="Z23" s="2" t="n">
        <v>4.890541</v>
      </c>
      <c r="AA23" s="2"/>
      <c r="AB23" s="2"/>
      <c r="AC23" s="2"/>
      <c r="AD23" s="2"/>
      <c r="AE23" s="2"/>
      <c r="AF23" s="2"/>
    </row>
    <row r="24" s="3" customFormat="true" ht="15" hidden="false" customHeight="false" outlineLevel="0" collapsed="false">
      <c r="A24" s="6" t="n">
        <v>41</v>
      </c>
      <c r="B24" s="7" t="s">
        <v>28</v>
      </c>
      <c r="C24" s="7" t="n">
        <v>37</v>
      </c>
      <c r="D24" s="7" t="n">
        <v>1</v>
      </c>
      <c r="E24" s="7" t="n">
        <v>1</v>
      </c>
      <c r="F24" s="7" t="n">
        <v>0</v>
      </c>
      <c r="G24" s="7" t="n">
        <v>3064</v>
      </c>
      <c r="H24" s="7" t="n">
        <v>3</v>
      </c>
      <c r="I24" s="7" t="n">
        <v>12</v>
      </c>
      <c r="J24" s="7" t="n">
        <v>11</v>
      </c>
      <c r="K24" s="7" t="n">
        <v>1</v>
      </c>
      <c r="L24" s="7" t="n">
        <v>1</v>
      </c>
      <c r="M24" s="7" t="n">
        <v>3</v>
      </c>
      <c r="N24" s="8" t="n">
        <v>59.3647114340081</v>
      </c>
      <c r="O24" s="8" t="n">
        <v>35.8368682371268</v>
      </c>
      <c r="P24" s="8" t="n">
        <v>66.8551343216035</v>
      </c>
      <c r="Q24" s="8" t="n">
        <v>68.4812310757098</v>
      </c>
      <c r="R24" s="10" t="n">
        <v>9.117497</v>
      </c>
      <c r="S24" s="10" t="n">
        <v>9.028128</v>
      </c>
      <c r="T24" s="10" t="n">
        <f aca="false">S24/R24</f>
        <v>0.990198077389003</v>
      </c>
      <c r="U24" s="2" t="n">
        <v>295.9</v>
      </c>
      <c r="V24" s="2" t="n">
        <v>108.9</v>
      </c>
      <c r="W24" s="9" t="n">
        <v>137.8</v>
      </c>
      <c r="X24" s="2" t="n">
        <f aca="false">U24-V24</f>
        <v>187</v>
      </c>
      <c r="Y24" s="2" t="n">
        <f aca="false">V24-W24</f>
        <v>-28.9</v>
      </c>
      <c r="Z24" s="2" t="n">
        <v>4.585306</v>
      </c>
      <c r="AA24" s="2"/>
      <c r="AB24" s="2"/>
      <c r="AC24" s="2"/>
      <c r="AD24" s="2"/>
      <c r="AE24" s="2"/>
      <c r="AF24" s="2"/>
    </row>
    <row r="25" s="3" customFormat="true" ht="15" hidden="false" customHeight="false" outlineLevel="0" collapsed="false">
      <c r="A25" s="6" t="n">
        <v>20</v>
      </c>
      <c r="B25" s="7" t="s">
        <v>28</v>
      </c>
      <c r="C25" s="7" t="n">
        <v>35.6</v>
      </c>
      <c r="D25" s="7" t="n">
        <v>1</v>
      </c>
      <c r="E25" s="7" t="n">
        <v>1</v>
      </c>
      <c r="F25" s="7" t="n">
        <v>0</v>
      </c>
      <c r="G25" s="7" t="n">
        <v>2930</v>
      </c>
      <c r="H25" s="7" t="n">
        <v>2</v>
      </c>
      <c r="I25" s="7" t="n">
        <v>13</v>
      </c>
      <c r="J25" s="7" t="n">
        <v>8</v>
      </c>
      <c r="K25" s="7" t="n">
        <v>1</v>
      </c>
      <c r="L25" s="7" t="n">
        <v>1</v>
      </c>
      <c r="M25" s="7" t="n">
        <v>2</v>
      </c>
      <c r="N25" s="8" t="n">
        <v>79.6629488968804</v>
      </c>
      <c r="O25" s="8" t="n">
        <v>40.2062444458394</v>
      </c>
      <c r="P25" s="8" t="n">
        <v>117.407181667117</v>
      </c>
      <c r="Q25" s="8" t="n">
        <v>38.3947235988326</v>
      </c>
      <c r="R25" s="10" t="n">
        <v>9.712914</v>
      </c>
      <c r="S25" s="10" t="n">
        <v>8.215695</v>
      </c>
      <c r="T25" s="10" t="n">
        <f aca="false">S25/R25</f>
        <v>0.845852748207181</v>
      </c>
      <c r="U25" s="2" t="n">
        <v>390.2</v>
      </c>
      <c r="V25" s="2" t="n">
        <v>302.9</v>
      </c>
      <c r="W25" s="9" t="n">
        <v>218.7</v>
      </c>
      <c r="X25" s="2" t="n">
        <f aca="false">U25-V25</f>
        <v>87.3</v>
      </c>
      <c r="Y25" s="2" t="n">
        <f aca="false">V25-W25</f>
        <v>84.2</v>
      </c>
      <c r="Z25" s="8" t="n">
        <v>5.342927</v>
      </c>
      <c r="AA25" s="2"/>
      <c r="AB25" s="2"/>
      <c r="AC25" s="2"/>
      <c r="AD25" s="2"/>
      <c r="AE25" s="2"/>
      <c r="AF25" s="2"/>
    </row>
    <row r="26" s="3" customFormat="true" ht="15" hidden="false" customHeight="false" outlineLevel="0" collapsed="false">
      <c r="A26" s="6" t="n">
        <v>90</v>
      </c>
      <c r="B26" s="7" t="s">
        <v>29</v>
      </c>
      <c r="C26" s="11"/>
      <c r="D26" s="11"/>
      <c r="E26" s="11" t="n">
        <v>1</v>
      </c>
      <c r="F26" s="11"/>
      <c r="G26" s="11"/>
      <c r="H26" s="11" t="n">
        <v>4</v>
      </c>
      <c r="I26" s="7" t="n">
        <v>11</v>
      </c>
      <c r="J26" s="7" t="n">
        <v>7</v>
      </c>
      <c r="K26" s="7" t="n">
        <v>1</v>
      </c>
      <c r="L26" s="7" t="n">
        <v>1</v>
      </c>
      <c r="M26" s="7" t="n">
        <v>4</v>
      </c>
      <c r="N26" s="8" t="n">
        <v>39.2787464580778</v>
      </c>
      <c r="O26" s="8" t="n">
        <v>43.1299767099177</v>
      </c>
      <c r="P26" s="8" t="n">
        <v>51.02481870132</v>
      </c>
      <c r="Q26" s="8" t="n">
        <v>65.4804354771148</v>
      </c>
      <c r="R26" s="10" t="n">
        <v>8.689656</v>
      </c>
      <c r="S26" s="10" t="n">
        <v>5.965843</v>
      </c>
      <c r="T26" s="10" t="n">
        <f aca="false">S26/R26</f>
        <v>0.686545359217902</v>
      </c>
      <c r="U26" s="2" t="n">
        <v>272.4</v>
      </c>
      <c r="V26" s="2" t="n">
        <v>100.8</v>
      </c>
      <c r="W26" s="9" t="n">
        <v>9.582</v>
      </c>
      <c r="X26" s="2" t="n">
        <f aca="false">U26-V26</f>
        <v>171.6</v>
      </c>
      <c r="Y26" s="2" t="n">
        <f aca="false">V26-W26</f>
        <v>91.218</v>
      </c>
      <c r="Z26" s="2"/>
      <c r="AA26" s="2"/>
      <c r="AB26" s="2"/>
      <c r="AC26" s="2"/>
      <c r="AD26" s="2"/>
      <c r="AE26" s="2"/>
      <c r="AF26" s="2"/>
    </row>
    <row r="27" s="3" customFormat="true" ht="15" hidden="false" customHeight="false" outlineLevel="0" collapsed="false">
      <c r="A27" s="6" t="n">
        <v>17</v>
      </c>
      <c r="B27" s="7" t="s">
        <v>28</v>
      </c>
      <c r="C27" s="7" t="n">
        <v>38.9</v>
      </c>
      <c r="D27" s="7" t="n">
        <v>1</v>
      </c>
      <c r="E27" s="7" t="n">
        <v>1</v>
      </c>
      <c r="F27" s="7" t="n">
        <v>0</v>
      </c>
      <c r="G27" s="7" t="n">
        <v>4845</v>
      </c>
      <c r="H27" s="7" t="n">
        <v>5</v>
      </c>
      <c r="I27" s="7" t="n">
        <v>11</v>
      </c>
      <c r="J27" s="7" t="n">
        <v>9</v>
      </c>
      <c r="K27" s="7" t="n">
        <v>1</v>
      </c>
      <c r="L27" s="7" t="n">
        <v>1</v>
      </c>
      <c r="M27" s="7" t="n">
        <v>5</v>
      </c>
      <c r="N27" s="8" t="n">
        <v>116.767197901686</v>
      </c>
      <c r="O27" s="8" t="n">
        <v>45.0868388959213</v>
      </c>
      <c r="P27" s="8" t="n">
        <v>99.3476905445453</v>
      </c>
      <c r="Q27" s="8" t="n">
        <v>38.9600635748816</v>
      </c>
      <c r="R27" s="10" t="n">
        <v>10.039142</v>
      </c>
      <c r="S27" s="10" t="n">
        <v>7.099029</v>
      </c>
      <c r="T27" s="10" t="n">
        <f aca="false">S27/R27</f>
        <v>0.707135032057521</v>
      </c>
      <c r="U27" s="2" t="n">
        <v>638.2</v>
      </c>
      <c r="V27" s="2" t="n">
        <v>221.4</v>
      </c>
      <c r="W27" s="9" t="n">
        <v>272.2</v>
      </c>
      <c r="X27" s="2" t="n">
        <f aca="false">U27-V27</f>
        <v>416.8</v>
      </c>
      <c r="Y27" s="2" t="n">
        <f aca="false">V27-W27</f>
        <v>-50.8</v>
      </c>
      <c r="Z27" s="2" t="n">
        <v>4.972815</v>
      </c>
      <c r="AA27" s="2"/>
      <c r="AB27" s="2"/>
      <c r="AC27" s="2"/>
      <c r="AD27" s="2"/>
      <c r="AE27" s="2"/>
      <c r="AF27" s="2"/>
    </row>
    <row r="28" s="3" customFormat="true" ht="15" hidden="false" customHeight="false" outlineLevel="0" collapsed="false">
      <c r="A28" s="6" t="n">
        <v>31</v>
      </c>
      <c r="B28" s="7" t="s">
        <v>29</v>
      </c>
      <c r="C28" s="7" t="n">
        <v>38.7</v>
      </c>
      <c r="D28" s="7" t="n">
        <v>1</v>
      </c>
      <c r="E28" s="7" t="n">
        <v>1</v>
      </c>
      <c r="F28" s="7" t="n">
        <v>0</v>
      </c>
      <c r="G28" s="7" t="n">
        <v>2800</v>
      </c>
      <c r="H28" s="7" t="n">
        <v>4</v>
      </c>
      <c r="I28" s="7" t="n">
        <v>10</v>
      </c>
      <c r="J28" s="7" t="n">
        <v>9</v>
      </c>
      <c r="K28" s="7" t="n">
        <v>1</v>
      </c>
      <c r="L28" s="7" t="n">
        <v>1</v>
      </c>
      <c r="M28" s="7" t="n">
        <v>4</v>
      </c>
      <c r="N28" s="8" t="n">
        <v>137.57125520607</v>
      </c>
      <c r="O28" s="8" t="n">
        <v>45.6572161589027</v>
      </c>
      <c r="P28" s="8" t="n">
        <v>177.238641156958</v>
      </c>
      <c r="Q28" s="8" t="n">
        <v>46.6224079814772</v>
      </c>
      <c r="R28" s="10" t="n">
        <v>10.056442</v>
      </c>
      <c r="S28" s="10" t="n">
        <v>9.170103</v>
      </c>
      <c r="T28" s="10" t="n">
        <f aca="false">S28/R28</f>
        <v>0.911863559696362</v>
      </c>
      <c r="U28" s="2" t="n">
        <v>1054</v>
      </c>
      <c r="V28" s="2" t="n">
        <v>565.8</v>
      </c>
      <c r="W28" s="9" t="n">
        <v>517.8</v>
      </c>
      <c r="X28" s="2" t="n">
        <f aca="false">U28-V28</f>
        <v>488.2</v>
      </c>
      <c r="Y28" s="2" t="n">
        <f aca="false">V28-W28</f>
        <v>48</v>
      </c>
      <c r="Z28" s="8" t="n">
        <v>7.046206</v>
      </c>
      <c r="AA28" s="8" t="n">
        <v>5.830953</v>
      </c>
      <c r="AB28" s="2" t="n">
        <f aca="false">Z28/AA28</f>
        <v>1.20841413058894</v>
      </c>
      <c r="AC28" s="2"/>
      <c r="AD28" s="2"/>
      <c r="AE28" s="2"/>
      <c r="AF28" s="2"/>
    </row>
    <row r="29" s="3" customFormat="true" ht="15" hidden="false" customHeight="false" outlineLevel="0" collapsed="false">
      <c r="A29" s="6" t="n">
        <v>76</v>
      </c>
      <c r="B29" s="7" t="s">
        <v>28</v>
      </c>
      <c r="C29" s="7" t="n">
        <v>36</v>
      </c>
      <c r="D29" s="7" t="n">
        <v>1</v>
      </c>
      <c r="E29" s="7" t="n">
        <v>1</v>
      </c>
      <c r="F29" s="7" t="n">
        <v>1</v>
      </c>
      <c r="G29" s="7" t="n">
        <v>2080</v>
      </c>
      <c r="H29" s="7" t="n">
        <v>14</v>
      </c>
      <c r="I29" s="7" t="n">
        <v>21</v>
      </c>
      <c r="J29" s="7" t="n">
        <v>17</v>
      </c>
      <c r="K29" s="7" t="n">
        <v>1</v>
      </c>
      <c r="L29" s="7" t="n">
        <v>1</v>
      </c>
      <c r="M29" s="7" t="n">
        <v>14</v>
      </c>
      <c r="N29" s="8" t="n">
        <v>119.414516387475</v>
      </c>
      <c r="O29" s="8" t="n">
        <v>51.0971554785756</v>
      </c>
      <c r="P29" s="8" t="n">
        <v>160.453840901493</v>
      </c>
      <c r="Q29" s="8" t="n">
        <v>62.4815207002628</v>
      </c>
      <c r="R29" s="10" t="n">
        <v>9.501275</v>
      </c>
      <c r="S29" s="10" t="n">
        <v>8.048376</v>
      </c>
      <c r="T29" s="10" t="n">
        <f aca="false">S29/R29</f>
        <v>0.847083786123441</v>
      </c>
      <c r="U29" s="2" t="n">
        <v>750.1</v>
      </c>
      <c r="V29" s="2" t="n">
        <v>309.3</v>
      </c>
      <c r="W29" s="9" t="n">
        <v>1029</v>
      </c>
      <c r="X29" s="2" t="n">
        <f aca="false">U29-V29</f>
        <v>440.8</v>
      </c>
      <c r="Y29" s="2" t="n">
        <f aca="false">V29-W29</f>
        <v>-719.7</v>
      </c>
      <c r="Z29" s="2" t="n">
        <v>5.36175</v>
      </c>
      <c r="AA29" s="2" t="n">
        <v>5.176737</v>
      </c>
      <c r="AB29" s="2" t="n">
        <f aca="false">Z29/AA29</f>
        <v>1.03573930837128</v>
      </c>
      <c r="AC29" s="2"/>
      <c r="AD29" s="2"/>
      <c r="AE29" s="2"/>
      <c r="AF29" s="2"/>
    </row>
    <row r="30" s="3" customFormat="true" ht="15" hidden="false" customHeight="false" outlineLevel="0" collapsed="false">
      <c r="A30" s="6" t="n">
        <v>30</v>
      </c>
      <c r="B30" s="7" t="s">
        <v>28</v>
      </c>
      <c r="C30" s="7" t="n">
        <v>40.6</v>
      </c>
      <c r="D30" s="7" t="n">
        <v>0</v>
      </c>
      <c r="E30" s="7" t="n">
        <v>1</v>
      </c>
      <c r="F30" s="7" t="n">
        <v>1</v>
      </c>
      <c r="G30" s="7" t="n">
        <v>4040</v>
      </c>
      <c r="H30" s="7" t="n">
        <v>3</v>
      </c>
      <c r="I30" s="7" t="n">
        <v>8</v>
      </c>
      <c r="J30" s="7" t="n">
        <v>6</v>
      </c>
      <c r="K30" s="7" t="n">
        <v>1</v>
      </c>
      <c r="L30" s="7" t="n">
        <v>1</v>
      </c>
      <c r="M30" s="7" t="n">
        <v>3</v>
      </c>
      <c r="N30" s="8" t="n">
        <v>86.7950528382648</v>
      </c>
      <c r="O30" s="8" t="n">
        <v>65.1756966914285</v>
      </c>
      <c r="P30" s="8" t="n">
        <v>145.375317597057</v>
      </c>
      <c r="Q30" s="8" t="n">
        <v>58.9199766847539</v>
      </c>
      <c r="R30" s="10" t="n">
        <v>9.667476</v>
      </c>
      <c r="S30" s="10" t="n">
        <v>9.33691</v>
      </c>
      <c r="T30" s="10" t="n">
        <f aca="false">S30/R30</f>
        <v>0.96580638007273</v>
      </c>
      <c r="U30" s="2" t="n">
        <v>1145</v>
      </c>
      <c r="V30" s="2" t="n">
        <v>392.6</v>
      </c>
      <c r="W30" s="9" t="n">
        <v>248.8</v>
      </c>
      <c r="X30" s="2" t="n">
        <f aca="false">U30-V30</f>
        <v>752.4</v>
      </c>
      <c r="Y30" s="2" t="n">
        <f aca="false">V30-W30</f>
        <v>143.8</v>
      </c>
      <c r="Z30" s="8" t="n">
        <v>6.786318</v>
      </c>
      <c r="AA30" s="2" t="n">
        <v>5.531669</v>
      </c>
      <c r="AB30" s="2" t="n">
        <f aca="false">Z30/AA30</f>
        <v>1.22681201640951</v>
      </c>
      <c r="AC30" s="2"/>
      <c r="AD30" s="2"/>
      <c r="AE30" s="2"/>
      <c r="AF30" s="2"/>
    </row>
    <row r="31" s="3" customFormat="true" ht="15" hidden="false" customHeight="false" outlineLevel="0" collapsed="false">
      <c r="A31" s="6" t="n">
        <v>76</v>
      </c>
      <c r="B31" s="7" t="s">
        <v>29</v>
      </c>
      <c r="C31" s="7" t="n">
        <v>41.2</v>
      </c>
      <c r="D31" s="7" t="n">
        <v>1</v>
      </c>
      <c r="E31" s="7" t="n">
        <v>1</v>
      </c>
      <c r="F31" s="7" t="n">
        <v>1</v>
      </c>
      <c r="G31" s="7" t="n">
        <v>3770</v>
      </c>
      <c r="H31" s="7" t="n">
        <v>5</v>
      </c>
      <c r="I31" s="7" t="n">
        <v>11</v>
      </c>
      <c r="J31" s="7" t="n">
        <v>7</v>
      </c>
      <c r="K31" s="7" t="n">
        <v>1</v>
      </c>
      <c r="L31" s="7" t="n">
        <v>1</v>
      </c>
      <c r="M31" s="7" t="n">
        <v>5</v>
      </c>
      <c r="N31" s="8" t="n">
        <v>40.4340936864406</v>
      </c>
      <c r="O31" s="8" t="n">
        <v>44.9270800141348</v>
      </c>
      <c r="P31" s="8" t="n">
        <v>36.9920388174364</v>
      </c>
      <c r="Q31" s="8" t="n">
        <v>81.7490754337759</v>
      </c>
      <c r="R31" s="10" t="n">
        <v>9.921285</v>
      </c>
      <c r="S31" s="10" t="n">
        <v>8.875434</v>
      </c>
      <c r="T31" s="10" t="n">
        <f aca="false">S31/R31</f>
        <v>0.89458512682581</v>
      </c>
      <c r="U31" s="2" t="n">
        <v>147.3</v>
      </c>
      <c r="V31" s="2" t="n">
        <v>77.58</v>
      </c>
      <c r="W31" s="9" t="n">
        <v>60.83</v>
      </c>
      <c r="X31" s="2" t="n">
        <f aca="false">U31-V31</f>
        <v>69.72</v>
      </c>
      <c r="Y31" s="2" t="n">
        <f aca="false">V31-W31</f>
        <v>16.75</v>
      </c>
      <c r="Z31" s="2"/>
      <c r="AA31" s="2"/>
      <c r="AB31" s="2"/>
      <c r="AC31" s="2"/>
      <c r="AD31" s="2"/>
      <c r="AE31" s="2"/>
      <c r="AF31" s="2"/>
    </row>
    <row r="32" s="3" customFormat="true" ht="15" hidden="false" customHeight="false" outlineLevel="0" collapsed="false">
      <c r="A32" s="6" t="n">
        <v>14</v>
      </c>
      <c r="B32" s="7" t="s">
        <v>29</v>
      </c>
      <c r="C32" s="7" t="n">
        <v>39.6</v>
      </c>
      <c r="D32" s="7" t="n">
        <v>1</v>
      </c>
      <c r="E32" s="7" t="n">
        <v>1</v>
      </c>
      <c r="F32" s="7" t="n">
        <v>1</v>
      </c>
      <c r="G32" s="7" t="n">
        <v>3085</v>
      </c>
      <c r="H32" s="7" t="n">
        <v>3</v>
      </c>
      <c r="I32" s="7" t="n">
        <v>9</v>
      </c>
      <c r="J32" s="7" t="n">
        <v>10</v>
      </c>
      <c r="K32" s="7" t="n">
        <v>1</v>
      </c>
      <c r="L32" s="7" t="n">
        <v>1</v>
      </c>
      <c r="M32" s="7" t="n">
        <v>3</v>
      </c>
      <c r="N32" s="8" t="n">
        <v>424.721259335624</v>
      </c>
      <c r="O32" s="8" t="n">
        <v>44.5026682481157</v>
      </c>
      <c r="P32" s="8" t="n">
        <v>240.721257377453</v>
      </c>
      <c r="Q32" s="8" t="n">
        <v>42.096168277219</v>
      </c>
      <c r="R32" s="10" t="n">
        <v>10.593702</v>
      </c>
      <c r="S32" s="10" t="n">
        <v>10.026336</v>
      </c>
      <c r="T32" s="10" t="n">
        <f aca="false">S32/R32</f>
        <v>0.946443084768667</v>
      </c>
      <c r="U32" s="2" t="n">
        <v>720.8</v>
      </c>
      <c r="V32" s="2" t="n">
        <v>445.5</v>
      </c>
      <c r="W32" s="9" t="n">
        <v>464.2</v>
      </c>
      <c r="X32" s="2" t="n">
        <f aca="false">U32-V32</f>
        <v>275.3</v>
      </c>
      <c r="Y32" s="2" t="n">
        <f aca="false">V32-W32</f>
        <v>-18.7</v>
      </c>
      <c r="Z32" s="2" t="n">
        <v>7.240525</v>
      </c>
      <c r="AA32" s="2" t="n">
        <v>4.492127</v>
      </c>
      <c r="AB32" s="2" t="n">
        <f aca="false">Z32/AA32</f>
        <v>1.61182553387293</v>
      </c>
      <c r="AC32" s="2"/>
      <c r="AD32" s="2"/>
      <c r="AE32" s="2"/>
      <c r="AF32" s="2"/>
    </row>
    <row r="33" s="3" customFormat="true" ht="15" hidden="false" customHeight="false" outlineLevel="0" collapsed="false">
      <c r="A33" s="6" t="n">
        <v>32</v>
      </c>
      <c r="B33" s="7" t="s">
        <v>29</v>
      </c>
      <c r="C33" s="7" t="n">
        <v>39.5</v>
      </c>
      <c r="D33" s="7" t="n">
        <v>1</v>
      </c>
      <c r="E33" s="7"/>
      <c r="F33" s="7" t="n">
        <v>1</v>
      </c>
      <c r="G33" s="7" t="n">
        <v>3290</v>
      </c>
      <c r="H33" s="7" t="n">
        <v>2</v>
      </c>
      <c r="I33" s="7" t="n">
        <v>10</v>
      </c>
      <c r="J33" s="7" t="n">
        <v>6</v>
      </c>
      <c r="K33" s="7" t="n">
        <v>1</v>
      </c>
      <c r="L33" s="7" t="n">
        <v>1</v>
      </c>
      <c r="M33" s="7" t="n">
        <v>2</v>
      </c>
      <c r="N33" s="8" t="n">
        <v>59.2287588546612</v>
      </c>
      <c r="O33" s="8" t="n">
        <v>37.8964748920508</v>
      </c>
      <c r="P33" s="8" t="n">
        <v>87.4844985281805</v>
      </c>
      <c r="Q33" s="8" t="n">
        <v>34.7365886842861</v>
      </c>
      <c r="R33" s="10" t="n">
        <v>8.9125</v>
      </c>
      <c r="S33" s="10" t="n">
        <v>8.939367</v>
      </c>
      <c r="T33" s="10" t="n">
        <f aca="false">S33/R33</f>
        <v>1.00301453015428</v>
      </c>
      <c r="U33" s="2" t="n">
        <v>258.3</v>
      </c>
      <c r="V33" s="2" t="n">
        <v>442.8</v>
      </c>
      <c r="W33" s="9" t="n">
        <v>194.9</v>
      </c>
      <c r="X33" s="2" t="n">
        <f aca="false">U33-V33</f>
        <v>-184.5</v>
      </c>
      <c r="Y33" s="2" t="n">
        <f aca="false">V33-W33</f>
        <v>247.9</v>
      </c>
      <c r="Z33" s="2" t="n">
        <v>4.148882</v>
      </c>
      <c r="AA33" s="2"/>
      <c r="AB33" s="2"/>
      <c r="AC33" s="2"/>
      <c r="AD33" s="2"/>
      <c r="AE33" s="2"/>
      <c r="AF33" s="2"/>
    </row>
    <row r="34" s="3" customFormat="true" ht="15" hidden="false" customHeight="false" outlineLevel="0" collapsed="false">
      <c r="A34" s="6" t="n">
        <v>38</v>
      </c>
      <c r="B34" s="7" t="s">
        <v>28</v>
      </c>
      <c r="C34" s="7" t="n">
        <v>38</v>
      </c>
      <c r="D34" s="7" t="n">
        <v>0</v>
      </c>
      <c r="E34" s="7" t="n">
        <v>1</v>
      </c>
      <c r="F34" s="7"/>
      <c r="G34" s="7" t="n">
        <v>4058</v>
      </c>
      <c r="H34" s="7" t="n">
        <v>1</v>
      </c>
      <c r="I34" s="7" t="n">
        <v>15</v>
      </c>
      <c r="J34" s="7" t="n">
        <v>10</v>
      </c>
      <c r="K34" s="7" t="n">
        <v>1</v>
      </c>
      <c r="L34" s="7" t="n">
        <v>1</v>
      </c>
      <c r="M34" s="7" t="n">
        <v>1</v>
      </c>
      <c r="N34" s="8" t="n">
        <v>33.1843033156271</v>
      </c>
      <c r="O34" s="8" t="n">
        <v>40.3780485869978</v>
      </c>
      <c r="P34" s="8" t="n">
        <v>38.8727822733968</v>
      </c>
      <c r="Q34" s="8" t="n">
        <v>86.0719487811436</v>
      </c>
      <c r="R34" s="10" t="n">
        <v>8.920107</v>
      </c>
      <c r="S34" s="10" t="n">
        <v>7.171563</v>
      </c>
      <c r="T34" s="10" t="n">
        <f aca="false">S34/R34</f>
        <v>0.80397723928648</v>
      </c>
      <c r="U34" s="2" t="n">
        <v>106</v>
      </c>
      <c r="V34" s="2" t="n">
        <v>78.21</v>
      </c>
      <c r="W34" s="9" t="n">
        <v>164.4</v>
      </c>
      <c r="X34" s="2" t="n">
        <f aca="false">U34-V34</f>
        <v>27.79</v>
      </c>
      <c r="Y34" s="2" t="n">
        <f aca="false">V34-W34</f>
        <v>-86.19</v>
      </c>
      <c r="Z34" s="2"/>
      <c r="AA34" s="2"/>
      <c r="AB34" s="2"/>
      <c r="AC34" s="2"/>
      <c r="AD34" s="2"/>
      <c r="AE34" s="2"/>
      <c r="AF34" s="2"/>
    </row>
    <row r="35" s="3" customFormat="true" ht="15" hidden="false" customHeight="false" outlineLevel="0" collapsed="false">
      <c r="A35" s="6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2"/>
      <c r="O35" s="2"/>
      <c r="P35" s="2"/>
      <c r="Q35" s="2"/>
      <c r="R35" s="10"/>
      <c r="S35" s="10"/>
      <c r="T35" s="10"/>
      <c r="U35" s="2"/>
      <c r="V35" s="2"/>
      <c r="W35" s="9"/>
      <c r="X35" s="2"/>
      <c r="Y35" s="2"/>
      <c r="Z35" s="2"/>
      <c r="AA35" s="2"/>
      <c r="AB35" s="2"/>
      <c r="AC35" s="2"/>
      <c r="AD35" s="2"/>
      <c r="AE35" s="2"/>
      <c r="AF35" s="2"/>
    </row>
    <row r="36" s="5" customFormat="true" ht="18.75" hidden="false" customHeight="false" outlineLevel="0" collapsed="false">
      <c r="A36" s="12"/>
      <c r="B36" s="13"/>
      <c r="C36" s="13"/>
      <c r="D36" s="13"/>
      <c r="E36" s="13"/>
      <c r="F36" s="13"/>
      <c r="G36" s="13"/>
      <c r="H36" s="14"/>
      <c r="I36" s="14"/>
      <c r="J36" s="13"/>
      <c r="K36" s="13"/>
      <c r="L36" s="13"/>
      <c r="M36" s="13"/>
      <c r="N36" s="4"/>
      <c r="O36" s="4"/>
      <c r="P36" s="4"/>
      <c r="Q36" s="4"/>
      <c r="R36" s="15"/>
      <c r="S36" s="15"/>
      <c r="T36" s="15"/>
      <c r="U36" s="4"/>
      <c r="V36" s="4"/>
      <c r="W36" s="15"/>
      <c r="X36" s="4"/>
      <c r="Y36" s="4"/>
      <c r="Z36" s="4"/>
      <c r="AA36" s="4"/>
      <c r="AB36" s="4"/>
      <c r="AC36" s="4"/>
      <c r="AD36" s="4"/>
      <c r="AE36" s="4"/>
      <c r="AF36" s="4"/>
    </row>
    <row r="37" s="3" customFormat="true" ht="15" hidden="false" customHeight="false" outlineLevel="0" collapsed="false">
      <c r="A37" s="2" t="n">
        <v>87</v>
      </c>
      <c r="B37" s="2" t="s">
        <v>28</v>
      </c>
      <c r="C37" s="2" t="n">
        <v>30.4</v>
      </c>
      <c r="D37" s="2" t="n">
        <v>0</v>
      </c>
      <c r="E37" s="2"/>
      <c r="F37" s="2"/>
      <c r="G37" s="2" t="n">
        <v>1500</v>
      </c>
      <c r="H37" s="14"/>
      <c r="I37" s="14"/>
      <c r="J37" s="14"/>
      <c r="K37" s="2"/>
      <c r="L37" s="2"/>
      <c r="M37" s="2"/>
      <c r="N37" s="2" t="n">
        <v>83.4143493592002</v>
      </c>
      <c r="O37" s="2" t="n">
        <v>55.310639496894</v>
      </c>
      <c r="P37" s="2"/>
      <c r="Q37" s="2"/>
      <c r="R37" s="2" t="n">
        <v>7.146634</v>
      </c>
      <c r="S37" s="2" t="n">
        <v>6.311189</v>
      </c>
      <c r="T37" s="2" t="n">
        <f aca="false">S37/R37</f>
        <v>0.883099512301875</v>
      </c>
      <c r="U37" s="2" t="n">
        <v>309.3</v>
      </c>
      <c r="V37" s="2" t="n">
        <v>302.5</v>
      </c>
      <c r="W37" s="2" t="n">
        <v>176.7</v>
      </c>
      <c r="X37" s="2" t="n">
        <f aca="false">U37-V37</f>
        <v>6.80000000000001</v>
      </c>
      <c r="Y37" s="2" t="n">
        <f aca="false">V37-W37</f>
        <v>125.8</v>
      </c>
      <c r="Z37" s="2" t="n">
        <v>3.86545</v>
      </c>
      <c r="AA37" s="2" t="n">
        <v>4.696402</v>
      </c>
      <c r="AB37" s="2" t="n">
        <f aca="false">Z37/AA37</f>
        <v>0.823066253698044</v>
      </c>
      <c r="AC37" s="2"/>
      <c r="AD37" s="2"/>
      <c r="AE37" s="2"/>
      <c r="AF37" s="2"/>
    </row>
    <row r="38" s="3" customFormat="true" ht="14.25" hidden="false" customHeight="true" outlineLevel="0" collapsed="false">
      <c r="A38" s="2" t="n">
        <v>61</v>
      </c>
      <c r="B38" s="2" t="s">
        <v>28</v>
      </c>
      <c r="C38" s="2" t="n">
        <v>40.4</v>
      </c>
      <c r="D38" s="2" t="n">
        <v>0</v>
      </c>
      <c r="E38" s="2"/>
      <c r="F38" s="2"/>
      <c r="G38" s="2" t="n">
        <v>4040</v>
      </c>
      <c r="H38" s="14"/>
      <c r="I38" s="14"/>
      <c r="J38" s="14"/>
      <c r="K38" s="2"/>
      <c r="L38" s="2"/>
      <c r="M38" s="2"/>
      <c r="N38" s="2" t="n">
        <v>146.392291906858</v>
      </c>
      <c r="O38" s="2" t="n">
        <v>45.1172468073812</v>
      </c>
      <c r="P38" s="2"/>
      <c r="Q38" s="2"/>
      <c r="R38" s="2" t="n">
        <v>7.749596</v>
      </c>
      <c r="S38" s="2" t="n">
        <v>6.630061</v>
      </c>
      <c r="T38" s="2" t="n">
        <f aca="false">S38/R38</f>
        <v>0.855536340216961</v>
      </c>
      <c r="U38" s="2" t="n">
        <v>1596</v>
      </c>
      <c r="V38" s="2" t="n">
        <v>218.3</v>
      </c>
      <c r="W38" s="2" t="n">
        <v>169</v>
      </c>
      <c r="X38" s="2" t="n">
        <f aca="false">U38-V38</f>
        <v>1377.7</v>
      </c>
      <c r="Y38" s="2" t="n">
        <f aca="false">V38-W38</f>
        <v>49.3</v>
      </c>
      <c r="Z38" s="2" t="n">
        <v>4.277449</v>
      </c>
      <c r="AA38" s="2" t="n">
        <v>4.514213</v>
      </c>
      <c r="AB38" s="2" t="n">
        <f aca="false">Z38/AA38</f>
        <v>0.947551433660751</v>
      </c>
      <c r="AC38" s="2"/>
      <c r="AD38" s="2"/>
      <c r="AE38" s="2"/>
      <c r="AF38" s="2"/>
    </row>
    <row r="39" s="3" customFormat="true" ht="15" hidden="false" customHeight="false" outlineLevel="0" collapsed="false">
      <c r="A39" s="2" t="n">
        <v>47</v>
      </c>
      <c r="B39" s="2" t="s">
        <v>28</v>
      </c>
      <c r="C39" s="2" t="n">
        <v>33.3</v>
      </c>
      <c r="D39" s="2" t="n">
        <v>0</v>
      </c>
      <c r="E39" s="2"/>
      <c r="F39" s="2"/>
      <c r="G39" s="2" t="n">
        <v>2375</v>
      </c>
      <c r="H39" s="14"/>
      <c r="I39" s="14"/>
      <c r="J39" s="2"/>
      <c r="K39" s="2"/>
      <c r="L39" s="2"/>
      <c r="M39" s="2"/>
      <c r="N39" s="2" t="n">
        <v>53.4583287874493</v>
      </c>
      <c r="O39" s="2" t="n">
        <v>70.0285058783152</v>
      </c>
      <c r="P39" s="2"/>
      <c r="Q39" s="2"/>
      <c r="R39" s="2" t="n">
        <v>8.21328</v>
      </c>
      <c r="S39" s="2" t="n">
        <v>5.458095</v>
      </c>
      <c r="T39" s="2" t="n">
        <f aca="false">S39/R39</f>
        <v>0.664545102565601</v>
      </c>
      <c r="U39" s="2" t="n">
        <v>79.04</v>
      </c>
      <c r="V39" s="2" t="n">
        <v>78.43</v>
      </c>
      <c r="W39" s="2" t="n">
        <v>102.3</v>
      </c>
      <c r="X39" s="2" t="n">
        <f aca="false">U39-V39</f>
        <v>0.609999999999999</v>
      </c>
      <c r="Y39" s="2" t="n">
        <f aca="false">V39-W39</f>
        <v>-23.87</v>
      </c>
      <c r="Z39" s="2"/>
      <c r="AA39" s="2"/>
      <c r="AB39" s="2"/>
      <c r="AC39" s="2"/>
      <c r="AD39" s="2"/>
      <c r="AE39" s="2"/>
      <c r="AF39" s="2"/>
    </row>
    <row r="40" s="3" customFormat="true" ht="15" hidden="false" customHeight="false" outlineLevel="0" collapsed="false">
      <c r="A40" s="2" t="n">
        <v>69</v>
      </c>
      <c r="B40" s="2" t="s">
        <v>28</v>
      </c>
      <c r="C40" s="2" t="n">
        <v>37.3</v>
      </c>
      <c r="D40" s="2" t="n">
        <v>1</v>
      </c>
      <c r="E40" s="2"/>
      <c r="F40" s="2"/>
      <c r="G40" s="2" t="n">
        <v>3105</v>
      </c>
      <c r="H40" s="14"/>
      <c r="I40" s="14"/>
      <c r="J40" s="2"/>
      <c r="K40" s="2"/>
      <c r="L40" s="2"/>
      <c r="M40" s="2"/>
      <c r="N40" s="2" t="n">
        <v>145.500009111227</v>
      </c>
      <c r="O40" s="2" t="n">
        <v>47.6693572588237</v>
      </c>
      <c r="P40" s="2"/>
      <c r="Q40" s="2"/>
      <c r="R40" s="2" t="n">
        <v>8.485747</v>
      </c>
      <c r="S40" s="2" t="n">
        <v>8.050251</v>
      </c>
      <c r="T40" s="2" t="n">
        <f aca="false">S40/R40</f>
        <v>0.948679120412145</v>
      </c>
      <c r="U40" s="2" t="n">
        <v>543.5</v>
      </c>
      <c r="V40" s="2" t="n">
        <v>197.6</v>
      </c>
      <c r="W40" s="2" t="n">
        <v>129.3</v>
      </c>
      <c r="X40" s="2" t="n">
        <f aca="false">U40-V40</f>
        <v>345.9</v>
      </c>
      <c r="Y40" s="2" t="n">
        <f aca="false">V40-W40</f>
        <v>68.3</v>
      </c>
      <c r="Z40" s="2" t="n">
        <v>5.693405</v>
      </c>
      <c r="AA40" s="2" t="n">
        <v>4.4728585</v>
      </c>
      <c r="AB40" s="2" t="n">
        <f aca="false">Z40/AA40</f>
        <v>1.27287840650448</v>
      </c>
      <c r="AC40" s="2"/>
      <c r="AD40" s="2"/>
      <c r="AE40" s="2"/>
      <c r="AF40" s="2"/>
    </row>
    <row r="41" s="3" customFormat="true" ht="15" hidden="false" customHeight="false" outlineLevel="0" collapsed="false">
      <c r="A41" s="2" t="n">
        <v>80</v>
      </c>
      <c r="B41" s="2" t="s">
        <v>29</v>
      </c>
      <c r="C41" s="2" t="n">
        <v>34.5</v>
      </c>
      <c r="D41" s="2" t="n">
        <v>1</v>
      </c>
      <c r="E41" s="2"/>
      <c r="F41" s="2"/>
      <c r="G41" s="2" t="n">
        <v>2126</v>
      </c>
      <c r="H41" s="14"/>
      <c r="I41" s="14"/>
      <c r="J41" s="2"/>
      <c r="K41" s="2"/>
      <c r="L41" s="2"/>
      <c r="M41" s="2"/>
      <c r="N41" s="2" t="n">
        <v>105.874936078988</v>
      </c>
      <c r="O41" s="2" t="n">
        <v>52.4659446606726</v>
      </c>
      <c r="P41" s="2"/>
      <c r="Q41" s="2"/>
      <c r="R41" s="2" t="n">
        <v>8.513498</v>
      </c>
      <c r="S41" s="2" t="n">
        <v>6.366704</v>
      </c>
      <c r="T41" s="2" t="n">
        <f aca="false">S41/R41</f>
        <v>0.747836435740045</v>
      </c>
      <c r="U41" s="2" t="n">
        <v>125.9</v>
      </c>
      <c r="V41" s="2" t="n">
        <v>111.3</v>
      </c>
      <c r="W41" s="2" t="n">
        <v>264.5</v>
      </c>
      <c r="X41" s="2" t="n">
        <f aca="false">U41-V41</f>
        <v>14.6</v>
      </c>
      <c r="Y41" s="2" t="n">
        <f aca="false">V41-W41</f>
        <v>-153.2</v>
      </c>
      <c r="Z41" s="2"/>
      <c r="AA41" s="2"/>
      <c r="AB41" s="2"/>
      <c r="AC41" s="2"/>
      <c r="AD41" s="2"/>
      <c r="AE41" s="2"/>
      <c r="AF41" s="2"/>
    </row>
    <row r="42" s="3" customFormat="true" ht="15" hidden="false" customHeight="false" outlineLevel="0" collapsed="false">
      <c r="A42" s="2" t="n">
        <v>80</v>
      </c>
      <c r="B42" s="2" t="s">
        <v>29</v>
      </c>
      <c r="C42" s="2" t="n">
        <v>37.6</v>
      </c>
      <c r="D42" s="2" t="n">
        <v>1</v>
      </c>
      <c r="E42" s="2"/>
      <c r="F42" s="2"/>
      <c r="G42" s="2" t="n">
        <v>2035</v>
      </c>
      <c r="H42" s="14"/>
      <c r="I42" s="14"/>
      <c r="J42" s="2"/>
      <c r="K42" s="2"/>
      <c r="L42" s="2"/>
      <c r="M42" s="2"/>
      <c r="N42" s="2" t="n">
        <v>88.9447374395889</v>
      </c>
      <c r="O42" s="2" t="n">
        <v>58.390650683839</v>
      </c>
      <c r="P42" s="2"/>
      <c r="Q42" s="2"/>
      <c r="R42" s="2" t="n">
        <v>8.568432</v>
      </c>
      <c r="S42" s="2" t="n">
        <v>7.430127</v>
      </c>
      <c r="T42" s="2" t="n">
        <f aca="false">S42/R42</f>
        <v>0.867151306096611</v>
      </c>
      <c r="U42" s="2" t="n">
        <v>979.8</v>
      </c>
      <c r="V42" s="2" t="n">
        <v>221.7</v>
      </c>
      <c r="W42" s="2" t="n">
        <v>98.19</v>
      </c>
      <c r="X42" s="2" t="n">
        <f aca="false">U42-V42</f>
        <v>758.1</v>
      </c>
      <c r="Y42" s="2" t="n">
        <f aca="false">V42-W42</f>
        <v>123.51</v>
      </c>
      <c r="Z42" s="2" t="n">
        <v>5.006025</v>
      </c>
      <c r="AA42" s="2"/>
      <c r="AB42" s="2"/>
      <c r="AC42" s="2"/>
      <c r="AD42" s="2"/>
      <c r="AE42" s="2"/>
      <c r="AF42" s="2"/>
    </row>
    <row r="43" s="3" customFormat="true" ht="15" hidden="false" customHeight="false" outlineLevel="0" collapsed="false">
      <c r="A43" s="1" t="n">
        <v>64</v>
      </c>
      <c r="B43" s="1" t="s">
        <v>28</v>
      </c>
      <c r="C43" s="1" t="n">
        <v>35.3</v>
      </c>
      <c r="D43" s="1" t="n">
        <v>1</v>
      </c>
      <c r="E43" s="1"/>
      <c r="F43" s="1"/>
      <c r="G43" s="1" t="n">
        <v>2590</v>
      </c>
      <c r="H43" s="14"/>
      <c r="I43" s="14"/>
      <c r="J43" s="1"/>
      <c r="K43" s="2"/>
      <c r="L43" s="2"/>
      <c r="M43" s="2"/>
      <c r="N43" s="1" t="n">
        <v>171.900556414188</v>
      </c>
      <c r="O43" s="1" t="n">
        <v>43.0233798763922</v>
      </c>
      <c r="P43" s="1"/>
      <c r="Q43" s="2"/>
      <c r="R43" s="1" t="n">
        <v>8.785961</v>
      </c>
      <c r="S43" s="1" t="n">
        <v>8.028412</v>
      </c>
      <c r="T43" s="1" t="n">
        <f aca="false">S43/R43</f>
        <v>0.913777331813788</v>
      </c>
      <c r="U43" s="2" t="n">
        <v>280</v>
      </c>
      <c r="V43" s="2" t="n">
        <v>193.1</v>
      </c>
      <c r="W43" s="2" t="n">
        <v>1084</v>
      </c>
      <c r="X43" s="2" t="n">
        <f aca="false">U43-V43</f>
        <v>86.9</v>
      </c>
      <c r="Y43" s="2" t="n">
        <f aca="false">V43-W43</f>
        <v>-890.9</v>
      </c>
      <c r="Z43" s="2" t="n">
        <v>6.22819</v>
      </c>
      <c r="AA43" s="2"/>
      <c r="AB43" s="2"/>
      <c r="AC43" s="2"/>
      <c r="AD43" s="2"/>
      <c r="AE43" s="2"/>
      <c r="AF43" s="2"/>
    </row>
    <row r="44" s="3" customFormat="true" ht="15" hidden="false" customHeight="false" outlineLevel="0" collapsed="false">
      <c r="A44" s="1" t="n">
        <v>71</v>
      </c>
      <c r="B44" s="1" t="s">
        <v>28</v>
      </c>
      <c r="C44" s="1" t="n">
        <v>39</v>
      </c>
      <c r="D44" s="1" t="n">
        <v>1</v>
      </c>
      <c r="E44" s="1"/>
      <c r="F44" s="1"/>
      <c r="G44" s="1" t="n">
        <v>2960</v>
      </c>
      <c r="H44" s="14"/>
      <c r="I44" s="14"/>
      <c r="J44" s="1"/>
      <c r="K44" s="2"/>
      <c r="L44" s="2"/>
      <c r="M44" s="2"/>
      <c r="N44" s="1" t="n">
        <v>121.826518010125</v>
      </c>
      <c r="O44" s="1" t="n">
        <v>52.4805269728123</v>
      </c>
      <c r="P44" s="1"/>
      <c r="Q44" s="2"/>
      <c r="R44" s="1" t="n">
        <v>9.774314</v>
      </c>
      <c r="S44" s="1" t="n">
        <v>10.06663</v>
      </c>
      <c r="T44" s="1" t="n">
        <f aca="false">S44/R44</f>
        <v>1.02990654894042</v>
      </c>
      <c r="U44" s="2" t="n">
        <v>947.1</v>
      </c>
      <c r="V44" s="2" t="n">
        <v>402.2</v>
      </c>
      <c r="W44" s="2" t="n">
        <v>212.1</v>
      </c>
      <c r="X44" s="2" t="n">
        <f aca="false">U44-V44</f>
        <v>544.9</v>
      </c>
      <c r="Y44" s="2" t="n">
        <f aca="false">V44-W44</f>
        <v>190.1</v>
      </c>
      <c r="Z44" s="2" t="n">
        <v>5.800189</v>
      </c>
      <c r="AA44" s="2" t="n">
        <v>5.369921</v>
      </c>
      <c r="AB44" s="2" t="n">
        <f aca="false">Z44/AA44</f>
        <v>1.08012557354196</v>
      </c>
      <c r="AC44" s="2"/>
      <c r="AD44" s="2"/>
      <c r="AE44" s="2"/>
      <c r="AF44" s="2"/>
    </row>
    <row r="45" s="3" customFormat="true" ht="15" hidden="false" customHeight="false" outlineLevel="0" collapsed="false">
      <c r="A45" s="1" t="n">
        <v>80</v>
      </c>
      <c r="B45" s="1" t="s">
        <v>28</v>
      </c>
      <c r="C45" s="1" t="n">
        <v>38.5</v>
      </c>
      <c r="D45" s="1" t="n">
        <v>0</v>
      </c>
      <c r="E45" s="1"/>
      <c r="F45" s="1"/>
      <c r="G45" s="1" t="n">
        <v>2420</v>
      </c>
      <c r="H45" s="14"/>
      <c r="I45" s="14"/>
      <c r="J45" s="1"/>
      <c r="K45" s="2"/>
      <c r="L45" s="2"/>
      <c r="M45" s="2"/>
      <c r="N45" s="1" t="n">
        <v>124.219610210736</v>
      </c>
      <c r="O45" s="1" t="n">
        <v>72.5845062113467</v>
      </c>
      <c r="P45" s="1"/>
      <c r="Q45" s="2"/>
      <c r="R45" s="1" t="n">
        <v>9.787312</v>
      </c>
      <c r="S45" s="1" t="n">
        <v>9.522946</v>
      </c>
      <c r="T45" s="1" t="n">
        <f aca="false">S45/R45</f>
        <v>0.97298890645358</v>
      </c>
      <c r="U45" s="2" t="n">
        <v>2394</v>
      </c>
      <c r="V45" s="2" t="n">
        <v>565.4</v>
      </c>
      <c r="W45" s="2" t="n">
        <v>1246</v>
      </c>
      <c r="X45" s="2" t="n">
        <f aca="false">U45-V45</f>
        <v>1828.6</v>
      </c>
      <c r="Y45" s="2" t="n">
        <f aca="false">V45-W45</f>
        <v>-680.6</v>
      </c>
      <c r="Z45" s="2" t="n">
        <v>5.580067</v>
      </c>
      <c r="AA45" s="2" t="n">
        <v>6.296679</v>
      </c>
      <c r="AB45" s="2" t="n">
        <f aca="false">Z45/AA45</f>
        <v>0.886192070454918</v>
      </c>
      <c r="AC45" s="2"/>
      <c r="AD45" s="2"/>
      <c r="AE45" s="2"/>
      <c r="AF45" s="2"/>
    </row>
    <row r="46" s="3" customFormat="true" ht="15" hidden="false" customHeight="false" outlineLevel="0" collapsed="false">
      <c r="A46" s="1" t="n">
        <v>73</v>
      </c>
      <c r="B46" s="1" t="s">
        <v>28</v>
      </c>
      <c r="C46" s="1" t="n">
        <v>39.5</v>
      </c>
      <c r="D46" s="1" t="n">
        <v>0</v>
      </c>
      <c r="E46" s="1"/>
      <c r="F46" s="1"/>
      <c r="G46" s="1" t="n">
        <v>3900</v>
      </c>
      <c r="H46" s="14"/>
      <c r="I46" s="14"/>
      <c r="J46" s="1"/>
      <c r="K46" s="2"/>
      <c r="L46" s="2"/>
      <c r="M46" s="2"/>
      <c r="N46" s="1" t="n">
        <v>120.78150255505</v>
      </c>
      <c r="O46" s="1" t="n">
        <v>57.0433888403365</v>
      </c>
      <c r="P46" s="1"/>
      <c r="Q46" s="2"/>
      <c r="R46" s="1" t="n">
        <v>9.950525</v>
      </c>
      <c r="S46" s="1" t="n">
        <v>8.524349</v>
      </c>
      <c r="T46" s="1" t="n">
        <f aca="false">S46/R46</f>
        <v>0.856673291107756</v>
      </c>
      <c r="U46" s="2" t="n">
        <v>374.6</v>
      </c>
      <c r="V46" s="2" t="n">
        <v>222.2</v>
      </c>
      <c r="W46" s="2" t="n">
        <v>383.1</v>
      </c>
      <c r="X46" s="2" t="n">
        <f aca="false">U46-V46</f>
        <v>152.4</v>
      </c>
      <c r="Y46" s="2" t="n">
        <f aca="false">V46-W46</f>
        <v>-160.9</v>
      </c>
      <c r="Z46" s="2" t="n">
        <v>6.208541</v>
      </c>
      <c r="AA46" s="2"/>
      <c r="AB46" s="2"/>
      <c r="AC46" s="2"/>
      <c r="AD46" s="2"/>
      <c r="AE46" s="2"/>
      <c r="AF46" s="2"/>
    </row>
    <row r="47" s="3" customFormat="true" ht="15" hidden="false" customHeight="false" outlineLevel="0" collapsed="false">
      <c r="A47" s="1" t="n">
        <v>59</v>
      </c>
      <c r="B47" s="1" t="s">
        <v>28</v>
      </c>
      <c r="C47" s="1" t="n">
        <v>37</v>
      </c>
      <c r="D47" s="1" t="n">
        <v>1</v>
      </c>
      <c r="E47" s="1"/>
      <c r="F47" s="1"/>
      <c r="G47" s="1" t="n">
        <v>2930</v>
      </c>
      <c r="H47" s="14"/>
      <c r="I47" s="14"/>
      <c r="J47" s="1"/>
      <c r="K47" s="2"/>
      <c r="L47" s="2"/>
      <c r="M47" s="2"/>
      <c r="N47" s="1" t="n">
        <v>90.7171250609163</v>
      </c>
      <c r="O47" s="1" t="n">
        <v>68.3747077143163</v>
      </c>
      <c r="P47" s="1"/>
      <c r="Q47" s="2"/>
      <c r="R47" s="1" t="n">
        <v>10.92188</v>
      </c>
      <c r="S47" s="1" t="n">
        <v>11.10581</v>
      </c>
      <c r="T47" s="1" t="n">
        <f aca="false">S47/R47</f>
        <v>1.01684050731193</v>
      </c>
      <c r="U47" s="2" t="n">
        <v>431.3</v>
      </c>
      <c r="V47" s="2" t="n">
        <v>215.8</v>
      </c>
      <c r="W47" s="2" t="n">
        <v>365.5</v>
      </c>
      <c r="X47" s="2" t="n">
        <f aca="false">U47-V47</f>
        <v>215.5</v>
      </c>
      <c r="Y47" s="2" t="n">
        <f aca="false">V47-W47</f>
        <v>-149.7</v>
      </c>
      <c r="Z47" s="2" t="n">
        <v>5.942751</v>
      </c>
      <c r="AA47" s="2"/>
      <c r="AB47" s="2"/>
      <c r="AC47" s="2"/>
      <c r="AD47" s="2"/>
      <c r="AE47" s="2"/>
      <c r="AF47" s="2"/>
    </row>
    <row r="48" s="3" customFormat="true" ht="15" hidden="false" customHeight="false" outlineLevel="0" collapsed="false">
      <c r="A48" s="1"/>
      <c r="B48" s="1"/>
      <c r="C48" s="1"/>
      <c r="D48" s="1"/>
      <c r="E48" s="1"/>
      <c r="F48" s="1"/>
      <c r="G48" s="1"/>
      <c r="H48" s="14"/>
      <c r="I48" s="14"/>
      <c r="J48" s="1"/>
      <c r="K48" s="2"/>
      <c r="L48" s="2"/>
      <c r="M48" s="2"/>
      <c r="N48" s="1"/>
      <c r="O48" s="1"/>
      <c r="P48" s="1"/>
      <c r="Q48" s="2"/>
      <c r="R48" s="1"/>
      <c r="S48" s="1"/>
      <c r="T48" s="1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</row>
    <row r="49" s="3" customFormat="true" ht="15" hidden="false" customHeight="false" outlineLevel="0" collapsed="false">
      <c r="A49" s="1"/>
      <c r="B49" s="1"/>
      <c r="C49" s="1"/>
      <c r="D49" s="1"/>
      <c r="E49" s="1"/>
      <c r="F49" s="1"/>
      <c r="G49" s="1"/>
      <c r="H49" s="14"/>
      <c r="I49" s="14"/>
      <c r="J49" s="1"/>
      <c r="K49" s="2"/>
      <c r="L49" s="2"/>
      <c r="M49" s="2"/>
      <c r="N49" s="1"/>
      <c r="O49" s="1"/>
      <c r="P49" s="1"/>
      <c r="Q49" s="2"/>
      <c r="R49" s="1"/>
      <c r="S49" s="1"/>
      <c r="T49" s="1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</row>
    <row r="50" customFormat="false" ht="15" hidden="false" customHeight="false" outlineLevel="0" collapsed="false">
      <c r="H50" s="14"/>
      <c r="I50" s="14"/>
      <c r="K50" s="2"/>
      <c r="L50" s="2"/>
      <c r="M50" s="2"/>
      <c r="R50" s="1"/>
      <c r="S50" s="1"/>
      <c r="T50" s="1"/>
    </row>
    <row r="51" customFormat="false" ht="15" hidden="false" customHeight="false" outlineLevel="0" collapsed="false">
      <c r="K51" s="2"/>
      <c r="L51" s="2"/>
      <c r="M51" s="2"/>
    </row>
    <row r="52" customFormat="false" ht="15" hidden="false" customHeight="false" outlineLevel="0" collapsed="false">
      <c r="K52" s="2"/>
      <c r="L52" s="2"/>
      <c r="M52" s="2"/>
      <c r="R52" s="1"/>
      <c r="S52" s="1"/>
      <c r="T52" s="1"/>
    </row>
    <row r="53" customFormat="false" ht="15" hidden="false" customHeight="false" outlineLevel="0" collapsed="false">
      <c r="K53" s="2"/>
      <c r="L53" s="2"/>
      <c r="M53" s="2"/>
    </row>
    <row r="54" customFormat="false" ht="15" hidden="false" customHeight="false" outlineLevel="0" collapsed="false">
      <c r="K54" s="2"/>
      <c r="L54" s="2"/>
      <c r="M54" s="2"/>
    </row>
    <row r="55" customFormat="false" ht="15" hidden="false" customHeight="false" outlineLevel="0" collapsed="false">
      <c r="K55" s="2"/>
      <c r="L55" s="2"/>
      <c r="M55" s="2"/>
      <c r="R55" s="1"/>
      <c r="S55" s="1"/>
      <c r="T55" s="1"/>
    </row>
    <row r="56" customFormat="false" ht="15" hidden="false" customHeight="false" outlineLevel="0" collapsed="false">
      <c r="K56" s="2"/>
      <c r="L56" s="2"/>
      <c r="M56" s="2"/>
    </row>
  </sheetData>
  <autoFilter ref="A1:AB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4T13:58:10Z</dcterms:created>
  <dc:creator>Inge Ahout</dc:creator>
  <dc:description/>
  <dc:language>en-US</dc:language>
  <cp:lastModifiedBy>Jop Jans</cp:lastModifiedBy>
  <dcterms:modified xsi:type="dcterms:W3CDTF">2017-01-14T12:48:39Z</dcterms:modified>
  <cp:revision>0</cp:revision>
  <dc:subject/>
  <dc:title/>
</cp:coreProperties>
</file>